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/>
  </bookViews>
  <sheets>
    <sheet name="Table S3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8" uniqueCount="148">
  <si>
    <t>Gene ID</t>
  </si>
  <si>
    <t>pulp_day0_FPKM</t>
  </si>
  <si>
    <t>peel_day0_FPKM</t>
  </si>
  <si>
    <t>pulp_ethephon_day1_FPKM</t>
  </si>
  <si>
    <t>peel_ethephon_day1_FPKM</t>
  </si>
  <si>
    <t>pulp_ethephon_day3_FPKM</t>
  </si>
  <si>
    <t>peel_ethephon_day3_FPKM</t>
  </si>
  <si>
    <t>pulp_ethephon_day5_FPKM</t>
  </si>
  <si>
    <t>peel_ethephon_day5_FPKM</t>
  </si>
  <si>
    <t>pulp_1-MCP_day3_FPKM</t>
  </si>
  <si>
    <t>peel_1-MCP_day3_FPKM</t>
  </si>
  <si>
    <t>pulp_1-MCP_day5_FPKM</t>
  </si>
  <si>
    <t>peel_1-MCP_day5_FPKM</t>
  </si>
  <si>
    <t>FC_pulp_ethephon_day1_vs_pulp_day0</t>
  </si>
  <si>
    <t>FC_peel_ethephon_day1_vs_peel_day0</t>
  </si>
  <si>
    <t>FC_pulp_ethephon_day3_vs_pulp_day0</t>
  </si>
  <si>
    <t>FC_peel_ethephon_day3_vs_peel_day0</t>
  </si>
  <si>
    <t>FC_pulp_ethephon_day5_vs_pulp_day0</t>
  </si>
  <si>
    <t>FC_peel_ethephon_day5_vs_peel_day0</t>
  </si>
  <si>
    <t>FC_pulp_1-MCP_day3_vs_pulp_day0</t>
  </si>
  <si>
    <t>FC_peel_1-MCP_day3_vs_peel_day0</t>
  </si>
  <si>
    <t>FC_pulp_1-MCP_day5_vs_pulp_day0</t>
  </si>
  <si>
    <t>FC_peel_1-MCP_day5_vs_peel_day0</t>
  </si>
  <si>
    <t>log2FC_pulp_ethephon_day1_vs_pulp_day0</t>
  </si>
  <si>
    <t>log2FC_peel_ethephon_day1_vs_peel_day0</t>
  </si>
  <si>
    <t>log2FC_pulp_ethephon_day3_vs_pulp_day0</t>
  </si>
  <si>
    <t>log2FC_peel_ethephon_day3_vs_peel_day0</t>
  </si>
  <si>
    <t>log2FC_pulp_ethephon_day5_vs_pulp_day0</t>
  </si>
  <si>
    <t>log2FC_peel_ethephon_day5_vs_peel_day0</t>
  </si>
  <si>
    <t>log2FC_pulp_1-MCP_day3_vs_pulp_day0</t>
  </si>
  <si>
    <t>log2FC_peel_1-MCP_day3_vs_peel_day0</t>
  </si>
  <si>
    <t>log2FC_pulp_1-MCP_day5_vs_pulp_day0</t>
  </si>
  <si>
    <t>log2FC_peel_1-MCP_day5_vs_peel_day0</t>
  </si>
  <si>
    <t>Macma4_01_g04120</t>
  </si>
  <si>
    <t>MaSBP-1</t>
  </si>
  <si>
    <t>Macma4_01_g26640</t>
  </si>
  <si>
    <t>MaSBP-2</t>
  </si>
  <si>
    <t>NA</t>
  </si>
  <si>
    <t>Macma4_02_g05270</t>
  </si>
  <si>
    <t>MaSBP-3</t>
  </si>
  <si>
    <t>Macma4_02_g06500</t>
  </si>
  <si>
    <t>MaSBP-4</t>
  </si>
  <si>
    <t>Macma4_02_g09590</t>
  </si>
  <si>
    <t>MaSBP-5</t>
  </si>
  <si>
    <t>Macma4_02_g15410</t>
  </si>
  <si>
    <t>MaSBP-6</t>
  </si>
  <si>
    <t>Macma4_03_g00660</t>
  </si>
  <si>
    <t>MaSBP-7</t>
  </si>
  <si>
    <t>Macma4_03_g05540</t>
  </si>
  <si>
    <t>MaSBP-8</t>
  </si>
  <si>
    <t>Macma4_03_g09270</t>
  </si>
  <si>
    <t>MaSBP-9</t>
  </si>
  <si>
    <t>Macma4_03_g11410</t>
  </si>
  <si>
    <t>MaSBP-10</t>
  </si>
  <si>
    <t>Macma4_03_g18590</t>
  </si>
  <si>
    <t>MaSBP-11</t>
  </si>
  <si>
    <t>Macma4_03_g26570</t>
  </si>
  <si>
    <t>MaSBP-12</t>
  </si>
  <si>
    <t>Macma4_03_g27220</t>
  </si>
  <si>
    <t>MaSBP-13</t>
  </si>
  <si>
    <t>Macma4_03_g30390</t>
  </si>
  <si>
    <t>MaSBP-14</t>
  </si>
  <si>
    <t>Macma4_04_g01510</t>
  </si>
  <si>
    <t>MaSBP-15</t>
  </si>
  <si>
    <t>Macma4_04_g04150</t>
  </si>
  <si>
    <t>MaSBP-16</t>
  </si>
  <si>
    <t>Macma4_04_g05990</t>
  </si>
  <si>
    <t>MaSBP-17</t>
  </si>
  <si>
    <t>Macma4_04_g13010</t>
  </si>
  <si>
    <t>MaSBP-18</t>
  </si>
  <si>
    <t>Macma4_04_g18310</t>
  </si>
  <si>
    <t>MaSBP-19</t>
  </si>
  <si>
    <t>Macma4_04_g29160</t>
  </si>
  <si>
    <t>MaSBP-20</t>
  </si>
  <si>
    <t>Macma4_04_g32230</t>
  </si>
  <si>
    <t>MaSBP-21</t>
  </si>
  <si>
    <t>Macma4_04_g33280</t>
  </si>
  <si>
    <t>MaSBP-22</t>
  </si>
  <si>
    <t>Macma4_04_g35760</t>
  </si>
  <si>
    <t>MaSBP-23</t>
  </si>
  <si>
    <t>Macma4_04_g42180</t>
  </si>
  <si>
    <t>MaSBP-24</t>
  </si>
  <si>
    <t>Macma4_05_g13770</t>
  </si>
  <si>
    <t>MaSBP-25</t>
  </si>
  <si>
    <t>Macma4_05_g25410</t>
  </si>
  <si>
    <t>MaSBP-26</t>
  </si>
  <si>
    <t>Macma4_05_g25680</t>
  </si>
  <si>
    <t>MaSBP-27</t>
  </si>
  <si>
    <t>Macma4_05_g26050</t>
  </si>
  <si>
    <t>MaSBP-28</t>
  </si>
  <si>
    <t>Macma4_05_g28440</t>
  </si>
  <si>
    <t>MaSBP-29</t>
  </si>
  <si>
    <t>Macma4_05_g30460</t>
  </si>
  <si>
    <t>MaSBP-30</t>
  </si>
  <si>
    <t>Macma4_05_g30840</t>
  </si>
  <si>
    <t>MaSBP-31</t>
  </si>
  <si>
    <t>Macma4_06_g07880</t>
  </si>
  <si>
    <t>MaSBP-32</t>
  </si>
  <si>
    <t>Macma4_06_g23880</t>
  </si>
  <si>
    <t>MaSBP-33</t>
  </si>
  <si>
    <t>Macma4_06_g30570</t>
  </si>
  <si>
    <t>MaSBP-34</t>
  </si>
  <si>
    <t>Macma4_06_g39570</t>
  </si>
  <si>
    <t>MaSBP-35</t>
  </si>
  <si>
    <t>Macma4_07_g02010</t>
  </si>
  <si>
    <t>MaSBP-36</t>
  </si>
  <si>
    <t>Macma4_07_g02800</t>
  </si>
  <si>
    <t>MaSBP-37</t>
  </si>
  <si>
    <t>Macma4_07_g05150</t>
  </si>
  <si>
    <t>MaSBP-38</t>
  </si>
  <si>
    <t>Macma4_07_g23410</t>
  </si>
  <si>
    <t>MaSBP-39</t>
  </si>
  <si>
    <t>Macma4_07_g23520</t>
  </si>
  <si>
    <t>MaSBP-40</t>
  </si>
  <si>
    <t>Macma4_07_g25950</t>
  </si>
  <si>
    <t>MaSBP-41</t>
  </si>
  <si>
    <t>Macma4_08_g17020</t>
  </si>
  <si>
    <t>MaSBP-42</t>
  </si>
  <si>
    <t>Macma4_08_g25240</t>
  </si>
  <si>
    <t>MaSBP-43</t>
  </si>
  <si>
    <t>Macma4_08_g27110</t>
  </si>
  <si>
    <t>MaSBP-44</t>
  </si>
  <si>
    <t>Macma4_09_g01380</t>
  </si>
  <si>
    <t>MaSBP-45</t>
  </si>
  <si>
    <t>Macma4_09_g14330</t>
  </si>
  <si>
    <t>MaSBP-46</t>
  </si>
  <si>
    <t>Macma4_09_g17480</t>
  </si>
  <si>
    <t>MaSBP-47</t>
  </si>
  <si>
    <t>Macma4_09_g19220</t>
  </si>
  <si>
    <t>MaSBP-48</t>
  </si>
  <si>
    <t>Macma4_09_g21270</t>
  </si>
  <si>
    <t>MaSBP-49</t>
  </si>
  <si>
    <t>Macma4_09_g24190</t>
  </si>
  <si>
    <t>MaSBP-50</t>
  </si>
  <si>
    <t>Macma4_09_g25000</t>
  </si>
  <si>
    <t>MaSBP-51</t>
  </si>
  <si>
    <t>Macma4_09_g29910</t>
  </si>
  <si>
    <t>MaSBP-52</t>
  </si>
  <si>
    <t>Macma4_09_g31600</t>
  </si>
  <si>
    <t>MaSBP-53</t>
  </si>
  <si>
    <t>Macma4_10_g06830</t>
  </si>
  <si>
    <t>MaSBP-54</t>
  </si>
  <si>
    <t>Macma4_10_g11050</t>
  </si>
  <si>
    <t>MaSBP-55</t>
  </si>
  <si>
    <t>Macma4_10_g27200</t>
  </si>
  <si>
    <t>MaSBP-56</t>
  </si>
  <si>
    <t>Macma4_11_g18990</t>
  </si>
  <si>
    <t>MaSBP-5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0" fillId="2" borderId="1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2">
      <alignment vertical="center"/>
    </xf>
    <xf numFmtId="0" fontId="7" fillId="0" borderId="2">
      <alignment vertical="center"/>
    </xf>
    <xf numFmtId="0" fontId="8" fillId="0" borderId="3">
      <alignment vertical="center"/>
    </xf>
    <xf numFmtId="0" fontId="8" fillId="0" borderId="0">
      <alignment vertical="center"/>
    </xf>
    <xf numFmtId="0" fontId="9" fillId="3" borderId="4">
      <alignment vertical="center"/>
    </xf>
    <xf numFmtId="0" fontId="10" fillId="4" borderId="5">
      <alignment vertical="center"/>
    </xf>
    <xf numFmtId="0" fontId="11" fillId="4" borderId="4">
      <alignment vertical="center"/>
    </xf>
    <xf numFmtId="0" fontId="12" fillId="5" borderId="6">
      <alignment vertical="center"/>
    </xf>
    <xf numFmtId="0" fontId="13" fillId="0" borderId="7">
      <alignment vertical="center"/>
    </xf>
    <xf numFmtId="0" fontId="14" fillId="0" borderId="8">
      <alignment vertical="center"/>
    </xf>
    <xf numFmtId="0" fontId="15" fillId="6" borderId="0">
      <alignment vertical="center"/>
    </xf>
    <xf numFmtId="0" fontId="16" fillId="7" borderId="0">
      <alignment vertical="center"/>
    </xf>
    <xf numFmtId="0" fontId="17" fillId="8" borderId="0">
      <alignment vertical="center"/>
    </xf>
    <xf numFmtId="0" fontId="18" fillId="9" borderId="0">
      <alignment vertical="center"/>
    </xf>
    <xf numFmtId="0" fontId="19" fillId="10" borderId="0">
      <alignment vertical="center"/>
    </xf>
    <xf numFmtId="0" fontId="19" fillId="11" borderId="0">
      <alignment vertical="center"/>
    </xf>
    <xf numFmtId="0" fontId="18" fillId="12" borderId="0">
      <alignment vertical="center"/>
    </xf>
    <xf numFmtId="0" fontId="18" fillId="13" borderId="0">
      <alignment vertical="center"/>
    </xf>
    <xf numFmtId="0" fontId="19" fillId="14" borderId="0">
      <alignment vertical="center"/>
    </xf>
    <xf numFmtId="0" fontId="19" fillId="15" borderId="0">
      <alignment vertical="center"/>
    </xf>
    <xf numFmtId="0" fontId="18" fillId="16" borderId="0">
      <alignment vertical="center"/>
    </xf>
    <xf numFmtId="0" fontId="18" fillId="17" borderId="0">
      <alignment vertical="center"/>
    </xf>
    <xf numFmtId="0" fontId="19" fillId="18" borderId="0">
      <alignment vertical="center"/>
    </xf>
    <xf numFmtId="0" fontId="19" fillId="19" borderId="0">
      <alignment vertical="center"/>
    </xf>
    <xf numFmtId="0" fontId="18" fillId="20" borderId="0">
      <alignment vertical="center"/>
    </xf>
    <xf numFmtId="0" fontId="18" fillId="21" borderId="0">
      <alignment vertical="center"/>
    </xf>
    <xf numFmtId="0" fontId="19" fillId="22" borderId="0">
      <alignment vertical="center"/>
    </xf>
    <xf numFmtId="0" fontId="19" fillId="23" borderId="0">
      <alignment vertical="center"/>
    </xf>
    <xf numFmtId="0" fontId="18" fillId="24" borderId="0">
      <alignment vertical="center"/>
    </xf>
    <xf numFmtId="0" fontId="18" fillId="25" borderId="0">
      <alignment vertical="center"/>
    </xf>
    <xf numFmtId="0" fontId="19" fillId="26" borderId="0">
      <alignment vertical="center"/>
    </xf>
    <xf numFmtId="0" fontId="19" fillId="27" borderId="0">
      <alignment vertical="center"/>
    </xf>
    <xf numFmtId="0" fontId="18" fillId="28" borderId="0">
      <alignment vertical="center"/>
    </xf>
    <xf numFmtId="0" fontId="18" fillId="29" borderId="0">
      <alignment vertical="center"/>
    </xf>
    <xf numFmtId="0" fontId="19" fillId="30" borderId="0">
      <alignment vertical="center"/>
    </xf>
    <xf numFmtId="0" fontId="19" fillId="31" borderId="0">
      <alignment vertical="center"/>
    </xf>
    <xf numFmtId="0" fontId="18" fillId="32" borderId="0">
      <alignment vertical="center"/>
    </xf>
  </cellStyleXfs>
  <cellXfs count="2">
    <xf numFmtId="0" fontId="0" fillId="0" borderId="0" xfId="0" applyAlignment="1">
      <alignment vertical="center"/>
    </xf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58"/>
  <sheetViews>
    <sheetView tabSelected="1" workbookViewId="0">
      <selection activeCell="A1" sqref="$A1:$XFD1"/>
    </sheetView>
  </sheetViews>
  <sheetFormatPr defaultColWidth="9" defaultRowHeight="13.5"/>
  <cols>
    <col min="1" max="1" width="16.875" customWidth="1"/>
    <col min="2" max="2" width="13" customWidth="1"/>
    <col min="3" max="3" width="9.5" customWidth="1"/>
    <col min="15" max="24" width="12.625"/>
    <col min="25" max="34" width="13.75"/>
  </cols>
  <sheetData>
    <row r="1" spans="1:34">
      <c r="A1" s="1" t="s">
        <v>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</row>
    <row r="2" spans="1:34">
      <c r="A2" s="1" t="s">
        <v>33</v>
      </c>
      <c r="B2" s="1" t="s">
        <v>34</v>
      </c>
      <c r="C2" s="1">
        <v>50.7133333333333</v>
      </c>
      <c r="D2" s="1">
        <v>18.13</v>
      </c>
      <c r="E2" s="1">
        <v>22.6533333333333</v>
      </c>
      <c r="F2" s="1">
        <v>13.6466666666667</v>
      </c>
      <c r="G2" s="1">
        <v>25.54</v>
      </c>
      <c r="H2" s="1">
        <v>33.1766666666667</v>
      </c>
      <c r="I2" s="1">
        <v>10.1366666666667</v>
      </c>
      <c r="J2" s="1">
        <v>10.6433333333333</v>
      </c>
      <c r="K2" s="1">
        <v>42.4433333333333</v>
      </c>
      <c r="L2" s="1">
        <v>11.56</v>
      </c>
      <c r="M2" s="1">
        <v>30.43</v>
      </c>
      <c r="N2" s="1">
        <v>11.5233333333333</v>
      </c>
      <c r="O2">
        <f>E2/C2</f>
        <v>0.446693834626002</v>
      </c>
      <c r="P2">
        <f>F2/D2</f>
        <v>0.75271189556904</v>
      </c>
      <c r="Q2">
        <f>G2/C2</f>
        <v>0.503615091363218</v>
      </c>
      <c r="R2">
        <f>H2/D2</f>
        <v>1.82993197278912</v>
      </c>
      <c r="S2">
        <f>I2/C2</f>
        <v>0.199881687919023</v>
      </c>
      <c r="T2">
        <f>J2/D2</f>
        <v>0.5870564441993</v>
      </c>
      <c r="U2">
        <f>K2/C2</f>
        <v>0.836926515051926</v>
      </c>
      <c r="V2">
        <f>L2/D2</f>
        <v>0.637617209045781</v>
      </c>
      <c r="W2">
        <f>M2/C2</f>
        <v>0.600039437360326</v>
      </c>
      <c r="X2">
        <f>N2/D2</f>
        <v>0.635594778451919</v>
      </c>
      <c r="Y2">
        <f>LOG(O2,2)</f>
        <v>-1.16264175252709</v>
      </c>
      <c r="Z2">
        <f t="shared" ref="Z2:AH2" si="0">LOG(P2,2)</f>
        <v>-0.4098303234419</v>
      </c>
      <c r="AA2">
        <f t="shared" si="0"/>
        <v>-0.989606579287426</v>
      </c>
      <c r="AB2">
        <f t="shared" si="0"/>
        <v>0.871790017720261</v>
      </c>
      <c r="AC2">
        <f t="shared" si="0"/>
        <v>-2.3227817886805</v>
      </c>
      <c r="AD2">
        <f t="shared" si="0"/>
        <v>-0.768428872895225</v>
      </c>
      <c r="AE2">
        <f t="shared" si="0"/>
        <v>-0.256827140002217</v>
      </c>
      <c r="AF2">
        <f t="shared" si="0"/>
        <v>-0.649237527243479</v>
      </c>
      <c r="AG2">
        <f t="shared" si="0"/>
        <v>-0.736870770475554</v>
      </c>
      <c r="AH2">
        <f t="shared" si="0"/>
        <v>-0.65382082220292</v>
      </c>
    </row>
    <row r="3" spans="1:34">
      <c r="A3" s="1" t="s">
        <v>35</v>
      </c>
      <c r="B3" s="1" t="s">
        <v>36</v>
      </c>
      <c r="C3" s="1">
        <v>0.0466666666666667</v>
      </c>
      <c r="D3" s="1">
        <v>0.0366666666666667</v>
      </c>
      <c r="E3" s="1" t="s">
        <v>37</v>
      </c>
      <c r="F3" s="1" t="s">
        <v>37</v>
      </c>
      <c r="G3" s="1">
        <v>0.0133333333333333</v>
      </c>
      <c r="H3" s="1" t="s">
        <v>37</v>
      </c>
      <c r="I3" s="1" t="s">
        <v>37</v>
      </c>
      <c r="J3" s="1" t="s">
        <v>37</v>
      </c>
      <c r="K3" s="1">
        <v>0.03</v>
      </c>
      <c r="L3" s="1">
        <v>0.0133333333333333</v>
      </c>
      <c r="M3" s="1">
        <v>0.03</v>
      </c>
      <c r="N3" s="1">
        <v>0.0133333333333333</v>
      </c>
      <c r="O3" t="e">
        <f t="shared" ref="O3:O34" si="1">E3/C3</f>
        <v>#VALUE!</v>
      </c>
      <c r="P3" t="e">
        <f t="shared" ref="P3:P34" si="2">F3/D3</f>
        <v>#VALUE!</v>
      </c>
      <c r="Q3">
        <f t="shared" ref="Q3:Q34" si="3">G3/C3</f>
        <v>0.285714285714285</v>
      </c>
      <c r="R3" t="e">
        <f t="shared" ref="R3:R34" si="4">H3/D3</f>
        <v>#VALUE!</v>
      </c>
      <c r="S3" t="e">
        <f t="shared" ref="S3:S34" si="5">I3/C3</f>
        <v>#VALUE!</v>
      </c>
      <c r="T3" t="e">
        <f t="shared" ref="T3:T34" si="6">J3/D3</f>
        <v>#VALUE!</v>
      </c>
      <c r="U3">
        <f t="shared" ref="U3:U34" si="7">K3/C3</f>
        <v>0.642857142857142</v>
      </c>
      <c r="V3">
        <f t="shared" ref="V3:V34" si="8">L3/D3</f>
        <v>0.363636363636362</v>
      </c>
      <c r="W3">
        <f t="shared" ref="W3:W34" si="9">M3/C3</f>
        <v>0.642857142857142</v>
      </c>
      <c r="X3">
        <f t="shared" ref="X3:X34" si="10">N3/D3</f>
        <v>0.363636363636362</v>
      </c>
      <c r="Y3" t="e">
        <f t="shared" ref="Y3:Y34" si="11">LOG(O3,2)</f>
        <v>#VALUE!</v>
      </c>
      <c r="Z3" t="e">
        <f t="shared" ref="Z3:Z34" si="12">LOG(P3,2)</f>
        <v>#VALUE!</v>
      </c>
      <c r="AA3">
        <f t="shared" ref="AA3:AA34" si="13">LOG(Q3,2)</f>
        <v>-1.80735492205761</v>
      </c>
      <c r="AB3" t="e">
        <f t="shared" ref="AB3:AB34" si="14">LOG(R3,2)</f>
        <v>#VALUE!</v>
      </c>
      <c r="AC3" t="e">
        <f t="shared" ref="AC3:AC34" si="15">LOG(S3,2)</f>
        <v>#VALUE!</v>
      </c>
      <c r="AD3" t="e">
        <f t="shared" ref="AD3:AD34" si="16">LOG(T3,2)</f>
        <v>#VALUE!</v>
      </c>
      <c r="AE3">
        <f t="shared" ref="AE3:AE34" si="17">LOG(U3,2)</f>
        <v>-0.637429920615293</v>
      </c>
      <c r="AF3">
        <f t="shared" ref="AF3:AF34" si="18">LOG(V3,2)</f>
        <v>-1.4594316186373</v>
      </c>
      <c r="AG3">
        <f t="shared" ref="AG3:AG34" si="19">LOG(W3,2)</f>
        <v>-0.637429920615293</v>
      </c>
      <c r="AH3">
        <f t="shared" ref="AH3:AH34" si="20">LOG(X3,2)</f>
        <v>-1.4594316186373</v>
      </c>
    </row>
    <row r="4" spans="1:34">
      <c r="A4" s="1" t="s">
        <v>38</v>
      </c>
      <c r="B4" s="1" t="s">
        <v>39</v>
      </c>
      <c r="C4" s="1">
        <v>4.45</v>
      </c>
      <c r="D4" s="1">
        <v>8.43666666666667</v>
      </c>
      <c r="E4" s="1">
        <v>14.4666666666667</v>
      </c>
      <c r="F4" s="1">
        <v>8.34666666666667</v>
      </c>
      <c r="G4" s="1">
        <v>14.5766666666667</v>
      </c>
      <c r="H4" s="1">
        <v>10.3733333333333</v>
      </c>
      <c r="I4" s="1">
        <v>18.2133333333333</v>
      </c>
      <c r="J4" s="1">
        <v>13.0266666666667</v>
      </c>
      <c r="K4" s="1">
        <v>15.8866666666667</v>
      </c>
      <c r="L4" s="1">
        <v>16.75</v>
      </c>
      <c r="M4" s="1">
        <v>18.29</v>
      </c>
      <c r="N4" s="1">
        <v>16.4366666666667</v>
      </c>
      <c r="O4">
        <f t="shared" si="1"/>
        <v>3.25093632958802</v>
      </c>
      <c r="P4">
        <f t="shared" si="2"/>
        <v>0.989332279731332</v>
      </c>
      <c r="Q4">
        <f t="shared" si="3"/>
        <v>3.27565543071162</v>
      </c>
      <c r="R4">
        <f t="shared" si="4"/>
        <v>1.22955353615171</v>
      </c>
      <c r="S4">
        <f t="shared" si="5"/>
        <v>4.09288389513108</v>
      </c>
      <c r="T4">
        <f t="shared" si="6"/>
        <v>1.5440537337021</v>
      </c>
      <c r="U4">
        <f t="shared" si="7"/>
        <v>3.57003745318353</v>
      </c>
      <c r="V4">
        <f t="shared" si="8"/>
        <v>1.98538127222442</v>
      </c>
      <c r="W4">
        <f t="shared" si="9"/>
        <v>4.11011235955056</v>
      </c>
      <c r="X4">
        <f t="shared" si="10"/>
        <v>1.94824180165943</v>
      </c>
      <c r="Y4">
        <f t="shared" si="11"/>
        <v>1.70085530075693</v>
      </c>
      <c r="Z4">
        <f t="shared" si="12"/>
        <v>-0.0154729451780657</v>
      </c>
      <c r="AA4">
        <f t="shared" si="13"/>
        <v>1.71178360650629</v>
      </c>
      <c r="AB4">
        <f t="shared" si="14"/>
        <v>0.298134552875503</v>
      </c>
      <c r="AC4">
        <f t="shared" si="15"/>
        <v>2.03311774171517</v>
      </c>
      <c r="AD4">
        <f t="shared" si="16"/>
        <v>0.626722959857704</v>
      </c>
      <c r="AE4">
        <f t="shared" si="17"/>
        <v>1.83593920961536</v>
      </c>
      <c r="AF4">
        <f t="shared" si="18"/>
        <v>0.989416088842969</v>
      </c>
      <c r="AG4">
        <f t="shared" si="19"/>
        <v>2.03917783389496</v>
      </c>
      <c r="AH4">
        <f t="shared" si="20"/>
        <v>0.962172745390437</v>
      </c>
    </row>
    <row r="5" spans="1:34">
      <c r="A5" s="1" t="s">
        <v>40</v>
      </c>
      <c r="B5" s="1" t="s">
        <v>41</v>
      </c>
      <c r="C5" s="1">
        <v>46.6833333333333</v>
      </c>
      <c r="D5" s="1">
        <v>50.4666666666667</v>
      </c>
      <c r="E5" s="1">
        <v>51.13</v>
      </c>
      <c r="F5" s="1">
        <v>63.9233333333333</v>
      </c>
      <c r="G5" s="1">
        <v>9.11</v>
      </c>
      <c r="H5" s="1">
        <v>27.39</v>
      </c>
      <c r="I5" s="1">
        <v>1.89666666666667</v>
      </c>
      <c r="J5" s="1">
        <v>17.7133333333333</v>
      </c>
      <c r="K5" s="1">
        <v>13.51</v>
      </c>
      <c r="L5" s="1">
        <v>51.0366666666667</v>
      </c>
      <c r="M5" s="1">
        <v>10.8366666666667</v>
      </c>
      <c r="N5" s="1">
        <v>35.0733333333333</v>
      </c>
      <c r="O5">
        <f t="shared" si="1"/>
        <v>1.09525169582292</v>
      </c>
      <c r="P5">
        <f t="shared" si="2"/>
        <v>1.26664464993395</v>
      </c>
      <c r="Q5">
        <f t="shared" si="3"/>
        <v>0.195144591217422</v>
      </c>
      <c r="R5">
        <f t="shared" si="4"/>
        <v>0.542734478203434</v>
      </c>
      <c r="S5">
        <f t="shared" si="5"/>
        <v>0.0406283470189219</v>
      </c>
      <c r="T5">
        <f t="shared" si="6"/>
        <v>0.350990752972258</v>
      </c>
      <c r="U5">
        <f t="shared" si="7"/>
        <v>0.289396644055695</v>
      </c>
      <c r="V5">
        <f t="shared" si="8"/>
        <v>1.01129458388375</v>
      </c>
      <c r="W5">
        <f t="shared" si="9"/>
        <v>0.232131381649412</v>
      </c>
      <c r="X5">
        <f t="shared" si="10"/>
        <v>0.694980184940554</v>
      </c>
      <c r="Y5">
        <f t="shared" si="11"/>
        <v>0.131262448446232</v>
      </c>
      <c r="Z5">
        <f t="shared" si="12"/>
        <v>0.341011841224149</v>
      </c>
      <c r="AA5">
        <f t="shared" si="13"/>
        <v>-2.35738461843866</v>
      </c>
      <c r="AB5">
        <f t="shared" si="14"/>
        <v>-0.88168153344656</v>
      </c>
      <c r="AC5">
        <f t="shared" si="15"/>
        <v>-4.62136952065528</v>
      </c>
      <c r="AD5">
        <f t="shared" si="16"/>
        <v>-1.51049507238259</v>
      </c>
      <c r="AE5">
        <f t="shared" si="17"/>
        <v>-1.78887990291503</v>
      </c>
      <c r="AF5">
        <f t="shared" si="18"/>
        <v>0.0162033066405644</v>
      </c>
      <c r="AG5">
        <f t="shared" si="19"/>
        <v>-2.10698652227151</v>
      </c>
      <c r="AH5">
        <f t="shared" si="20"/>
        <v>-0.524956250138307</v>
      </c>
    </row>
    <row r="6" spans="1:34">
      <c r="A6" s="1" t="s">
        <v>42</v>
      </c>
      <c r="B6" s="1" t="s">
        <v>43</v>
      </c>
      <c r="C6" s="1">
        <v>1.10333333333333</v>
      </c>
      <c r="D6" s="1">
        <v>7.24666666666667</v>
      </c>
      <c r="E6" s="1">
        <v>0.163333333333333</v>
      </c>
      <c r="F6" s="1">
        <v>1.86666666666667</v>
      </c>
      <c r="G6" s="1">
        <v>0.233333333333333</v>
      </c>
      <c r="H6" s="1">
        <v>1.53666666666667</v>
      </c>
      <c r="I6" s="1">
        <v>0.0133333333333333</v>
      </c>
      <c r="J6" s="1">
        <v>2.59</v>
      </c>
      <c r="K6" s="1">
        <v>6.96666666666667</v>
      </c>
      <c r="L6" s="1">
        <v>26.93</v>
      </c>
      <c r="M6" s="1">
        <v>4.77666666666667</v>
      </c>
      <c r="N6" s="1">
        <v>20.7233333333333</v>
      </c>
      <c r="O6">
        <f t="shared" si="1"/>
        <v>0.148036253776435</v>
      </c>
      <c r="P6">
        <f t="shared" si="2"/>
        <v>0.257589696412144</v>
      </c>
      <c r="Q6">
        <f t="shared" si="3"/>
        <v>0.211480362537765</v>
      </c>
      <c r="R6">
        <f t="shared" si="4"/>
        <v>0.212051517939283</v>
      </c>
      <c r="S6">
        <f t="shared" si="5"/>
        <v>0.0120845921450151</v>
      </c>
      <c r="T6">
        <f t="shared" si="6"/>
        <v>0.357405703771849</v>
      </c>
      <c r="U6">
        <f t="shared" si="7"/>
        <v>6.31419939577042</v>
      </c>
      <c r="V6">
        <f t="shared" si="8"/>
        <v>3.7161913523459</v>
      </c>
      <c r="W6">
        <f t="shared" si="9"/>
        <v>4.32930513595168</v>
      </c>
      <c r="X6">
        <f t="shared" si="10"/>
        <v>2.85970561177552</v>
      </c>
      <c r="Y6">
        <f t="shared" si="11"/>
        <v>-2.75597756269201</v>
      </c>
      <c r="Z6">
        <f t="shared" si="12"/>
        <v>-1.95685320808234</v>
      </c>
      <c r="AA6">
        <f t="shared" si="13"/>
        <v>-2.24140438986225</v>
      </c>
      <c r="AB6">
        <f t="shared" si="14"/>
        <v>-2.23751328459797</v>
      </c>
      <c r="AC6">
        <f t="shared" si="15"/>
        <v>-6.37068740680722</v>
      </c>
      <c r="AD6">
        <f t="shared" si="16"/>
        <v>-1.4843654366196</v>
      </c>
      <c r="AE6">
        <f t="shared" si="17"/>
        <v>2.65859982016103</v>
      </c>
      <c r="AF6">
        <f t="shared" si="18"/>
        <v>1.89382479019552</v>
      </c>
      <c r="AG6">
        <f t="shared" si="19"/>
        <v>2.11413548745493</v>
      </c>
      <c r="AH6">
        <f t="shared" si="20"/>
        <v>1.51586663851013</v>
      </c>
    </row>
    <row r="7" spans="1:34">
      <c r="A7" s="1" t="s">
        <v>44</v>
      </c>
      <c r="B7" s="1" t="s">
        <v>45</v>
      </c>
      <c r="C7" s="1" t="s">
        <v>37</v>
      </c>
      <c r="D7" s="1" t="s">
        <v>37</v>
      </c>
      <c r="E7" s="1" t="s">
        <v>37</v>
      </c>
      <c r="F7" s="1" t="s">
        <v>37</v>
      </c>
      <c r="G7" s="1">
        <v>0.0133333333333333</v>
      </c>
      <c r="H7" s="1" t="s">
        <v>37</v>
      </c>
      <c r="I7" s="1" t="s">
        <v>37</v>
      </c>
      <c r="J7" s="1" t="s">
        <v>37</v>
      </c>
      <c r="K7" s="1" t="s">
        <v>37</v>
      </c>
      <c r="L7" s="1" t="s">
        <v>37</v>
      </c>
      <c r="M7" s="1" t="s">
        <v>37</v>
      </c>
      <c r="N7" s="1" t="s">
        <v>37</v>
      </c>
      <c r="O7" t="e">
        <f t="shared" si="1"/>
        <v>#VALUE!</v>
      </c>
      <c r="P7" t="e">
        <f t="shared" si="2"/>
        <v>#VALUE!</v>
      </c>
      <c r="Q7" t="e">
        <f t="shared" si="3"/>
        <v>#VALUE!</v>
      </c>
      <c r="R7" t="e">
        <f t="shared" si="4"/>
        <v>#VALUE!</v>
      </c>
      <c r="S7" t="e">
        <f t="shared" si="5"/>
        <v>#VALUE!</v>
      </c>
      <c r="T7" t="e">
        <f t="shared" si="6"/>
        <v>#VALUE!</v>
      </c>
      <c r="U7" t="e">
        <f t="shared" si="7"/>
        <v>#VALUE!</v>
      </c>
      <c r="V7" t="e">
        <f t="shared" si="8"/>
        <v>#VALUE!</v>
      </c>
      <c r="W7" t="e">
        <f t="shared" si="9"/>
        <v>#VALUE!</v>
      </c>
      <c r="X7" t="e">
        <f t="shared" si="10"/>
        <v>#VALUE!</v>
      </c>
      <c r="Y7" t="e">
        <f t="shared" si="11"/>
        <v>#VALUE!</v>
      </c>
      <c r="Z7" t="e">
        <f t="shared" si="12"/>
        <v>#VALUE!</v>
      </c>
      <c r="AA7" t="e">
        <f t="shared" si="13"/>
        <v>#VALUE!</v>
      </c>
      <c r="AB7" t="e">
        <f t="shared" si="14"/>
        <v>#VALUE!</v>
      </c>
      <c r="AC7" t="e">
        <f t="shared" si="15"/>
        <v>#VALUE!</v>
      </c>
      <c r="AD7" t="e">
        <f t="shared" si="16"/>
        <v>#VALUE!</v>
      </c>
      <c r="AE7" t="e">
        <f t="shared" si="17"/>
        <v>#VALUE!</v>
      </c>
      <c r="AF7" t="e">
        <f t="shared" si="18"/>
        <v>#VALUE!</v>
      </c>
      <c r="AG7" t="e">
        <f t="shared" si="19"/>
        <v>#VALUE!</v>
      </c>
      <c r="AH7" t="e">
        <f t="shared" si="20"/>
        <v>#VALUE!</v>
      </c>
    </row>
    <row r="8" spans="1:34">
      <c r="A8" s="1" t="s">
        <v>46</v>
      </c>
      <c r="B8" s="1" t="s">
        <v>47</v>
      </c>
      <c r="C8" s="1" t="s">
        <v>37</v>
      </c>
      <c r="D8" s="1" t="s">
        <v>37</v>
      </c>
      <c r="E8" s="1" t="s">
        <v>37</v>
      </c>
      <c r="F8" s="1" t="s">
        <v>37</v>
      </c>
      <c r="G8" s="1" t="s">
        <v>37</v>
      </c>
      <c r="H8" s="1" t="s">
        <v>37</v>
      </c>
      <c r="I8" s="1" t="s">
        <v>37</v>
      </c>
      <c r="J8" s="1" t="s">
        <v>37</v>
      </c>
      <c r="K8" s="1" t="s">
        <v>37</v>
      </c>
      <c r="L8" s="1" t="s">
        <v>37</v>
      </c>
      <c r="M8" s="1" t="s">
        <v>37</v>
      </c>
      <c r="N8" s="1" t="s">
        <v>37</v>
      </c>
      <c r="O8" t="e">
        <f t="shared" si="1"/>
        <v>#VALUE!</v>
      </c>
      <c r="P8" t="e">
        <f t="shared" si="2"/>
        <v>#VALUE!</v>
      </c>
      <c r="Q8" t="e">
        <f t="shared" si="3"/>
        <v>#VALUE!</v>
      </c>
      <c r="R8" t="e">
        <f t="shared" si="4"/>
        <v>#VALUE!</v>
      </c>
      <c r="S8" t="e">
        <f t="shared" si="5"/>
        <v>#VALUE!</v>
      </c>
      <c r="T8" t="e">
        <f t="shared" si="6"/>
        <v>#VALUE!</v>
      </c>
      <c r="U8" t="e">
        <f t="shared" si="7"/>
        <v>#VALUE!</v>
      </c>
      <c r="V8" t="e">
        <f t="shared" si="8"/>
        <v>#VALUE!</v>
      </c>
      <c r="W8" t="e">
        <f t="shared" si="9"/>
        <v>#VALUE!</v>
      </c>
      <c r="X8" t="e">
        <f t="shared" si="10"/>
        <v>#VALUE!</v>
      </c>
      <c r="Y8" t="e">
        <f t="shared" si="11"/>
        <v>#VALUE!</v>
      </c>
      <c r="Z8" t="e">
        <f t="shared" si="12"/>
        <v>#VALUE!</v>
      </c>
      <c r="AA8" t="e">
        <f t="shared" si="13"/>
        <v>#VALUE!</v>
      </c>
      <c r="AB8" t="e">
        <f t="shared" si="14"/>
        <v>#VALUE!</v>
      </c>
      <c r="AC8" t="e">
        <f t="shared" si="15"/>
        <v>#VALUE!</v>
      </c>
      <c r="AD8" t="e">
        <f t="shared" si="16"/>
        <v>#VALUE!</v>
      </c>
      <c r="AE8" t="e">
        <f t="shared" si="17"/>
        <v>#VALUE!</v>
      </c>
      <c r="AF8" t="e">
        <f t="shared" si="18"/>
        <v>#VALUE!</v>
      </c>
      <c r="AG8" t="e">
        <f t="shared" si="19"/>
        <v>#VALUE!</v>
      </c>
      <c r="AH8" t="e">
        <f t="shared" si="20"/>
        <v>#VALUE!</v>
      </c>
    </row>
    <row r="9" spans="1:34">
      <c r="A9" s="1" t="s">
        <v>48</v>
      </c>
      <c r="B9" s="1" t="s">
        <v>49</v>
      </c>
      <c r="C9" s="1">
        <v>0.0266666666666667</v>
      </c>
      <c r="D9" s="1">
        <v>0.213333333333333</v>
      </c>
      <c r="E9" s="1" t="s">
        <v>37</v>
      </c>
      <c r="F9" s="1" t="s">
        <v>37</v>
      </c>
      <c r="G9" s="1" t="s">
        <v>37</v>
      </c>
      <c r="H9" s="1" t="s">
        <v>37</v>
      </c>
      <c r="I9" s="1" t="s">
        <v>37</v>
      </c>
      <c r="J9" s="1">
        <v>0.00666666666666667</v>
      </c>
      <c r="K9" s="1">
        <v>0.0566666666666667</v>
      </c>
      <c r="L9" s="1">
        <v>0.233333333333333</v>
      </c>
      <c r="M9" s="1">
        <v>0.01</v>
      </c>
      <c r="N9" s="1">
        <v>0.0933333333333333</v>
      </c>
      <c r="O9" t="e">
        <f t="shared" si="1"/>
        <v>#VALUE!</v>
      </c>
      <c r="P9" t="e">
        <f t="shared" si="2"/>
        <v>#VALUE!</v>
      </c>
      <c r="Q9" t="e">
        <f t="shared" si="3"/>
        <v>#VALUE!</v>
      </c>
      <c r="R9" t="e">
        <f t="shared" si="4"/>
        <v>#VALUE!</v>
      </c>
      <c r="S9" t="e">
        <f t="shared" si="5"/>
        <v>#VALUE!</v>
      </c>
      <c r="T9">
        <f t="shared" si="6"/>
        <v>0.0312500000000001</v>
      </c>
      <c r="U9">
        <f t="shared" si="7"/>
        <v>2.125</v>
      </c>
      <c r="V9">
        <f t="shared" si="8"/>
        <v>1.09375</v>
      </c>
      <c r="W9">
        <f t="shared" si="9"/>
        <v>0.375</v>
      </c>
      <c r="X9">
        <f t="shared" si="10"/>
        <v>0.437500000000001</v>
      </c>
      <c r="Y9" t="e">
        <f t="shared" si="11"/>
        <v>#VALUE!</v>
      </c>
      <c r="Z9" t="e">
        <f t="shared" si="12"/>
        <v>#VALUE!</v>
      </c>
      <c r="AA9" t="e">
        <f t="shared" si="13"/>
        <v>#VALUE!</v>
      </c>
      <c r="AB9" t="e">
        <f t="shared" si="14"/>
        <v>#VALUE!</v>
      </c>
      <c r="AC9" t="e">
        <f t="shared" si="15"/>
        <v>#VALUE!</v>
      </c>
      <c r="AD9">
        <f t="shared" si="16"/>
        <v>-5</v>
      </c>
      <c r="AE9">
        <f t="shared" si="17"/>
        <v>1.08746284125034</v>
      </c>
      <c r="AF9">
        <f t="shared" si="18"/>
        <v>0.129283016944967</v>
      </c>
      <c r="AG9">
        <f t="shared" si="19"/>
        <v>-1.41503749927885</v>
      </c>
      <c r="AH9">
        <f t="shared" si="20"/>
        <v>-1.19264507794239</v>
      </c>
    </row>
    <row r="10" spans="1:34">
      <c r="A10" s="1" t="s">
        <v>50</v>
      </c>
      <c r="B10" s="1" t="s">
        <v>51</v>
      </c>
      <c r="C10" s="1">
        <v>1.43</v>
      </c>
      <c r="D10" s="1">
        <v>10.4366666666667</v>
      </c>
      <c r="E10" s="1">
        <v>3.33666666666667</v>
      </c>
      <c r="F10" s="1">
        <v>2.5</v>
      </c>
      <c r="G10" s="1">
        <v>2.61</v>
      </c>
      <c r="H10" s="1">
        <v>3.95333333333333</v>
      </c>
      <c r="I10" s="1">
        <v>2.22666666666667</v>
      </c>
      <c r="J10" s="1">
        <v>4.46333333333333</v>
      </c>
      <c r="K10" s="1">
        <v>4.60666666666667</v>
      </c>
      <c r="L10" s="1">
        <v>19.36</v>
      </c>
      <c r="M10" s="1">
        <v>6.43</v>
      </c>
      <c r="N10" s="1">
        <v>14.4966666666667</v>
      </c>
      <c r="O10">
        <f t="shared" si="1"/>
        <v>2.33333333333334</v>
      </c>
      <c r="P10">
        <f t="shared" si="2"/>
        <v>0.239540083040561</v>
      </c>
      <c r="Q10">
        <f t="shared" si="3"/>
        <v>1.82517482517483</v>
      </c>
      <c r="R10">
        <f t="shared" si="4"/>
        <v>0.378792717981474</v>
      </c>
      <c r="S10">
        <f t="shared" si="5"/>
        <v>1.55710955710956</v>
      </c>
      <c r="T10">
        <f t="shared" si="6"/>
        <v>0.427658894921749</v>
      </c>
      <c r="U10">
        <f t="shared" si="7"/>
        <v>3.22144522144522</v>
      </c>
      <c r="V10">
        <f t="shared" si="8"/>
        <v>1.85499840306611</v>
      </c>
      <c r="W10">
        <f t="shared" si="9"/>
        <v>4.4965034965035</v>
      </c>
      <c r="X10">
        <f t="shared" si="10"/>
        <v>1.38901309485787</v>
      </c>
      <c r="Y10">
        <f t="shared" si="11"/>
        <v>1.22239242133645</v>
      </c>
      <c r="Z10">
        <f t="shared" si="12"/>
        <v>-2.06166100775543</v>
      </c>
      <c r="AA10">
        <f t="shared" si="13"/>
        <v>0.868034659791495</v>
      </c>
      <c r="AB10">
        <f t="shared" si="14"/>
        <v>-1.40051949859267</v>
      </c>
      <c r="AC10">
        <f t="shared" si="15"/>
        <v>0.638870454974509</v>
      </c>
      <c r="AD10">
        <f t="shared" si="16"/>
        <v>-1.22546754781437</v>
      </c>
      <c r="AE10">
        <f t="shared" si="17"/>
        <v>1.68770806288871</v>
      </c>
      <c r="AF10">
        <f t="shared" si="18"/>
        <v>0.891417944857076</v>
      </c>
      <c r="AG10">
        <f t="shared" si="19"/>
        <v>2.16880359054956</v>
      </c>
      <c r="AH10">
        <f t="shared" si="20"/>
        <v>0.474060200325397</v>
      </c>
    </row>
    <row r="11" spans="1:34">
      <c r="A11" s="1" t="s">
        <v>52</v>
      </c>
      <c r="B11" s="1" t="s">
        <v>53</v>
      </c>
      <c r="C11" s="1">
        <v>0.43</v>
      </c>
      <c r="D11" s="1">
        <v>0.67</v>
      </c>
      <c r="E11" s="1">
        <v>0.553333333333333</v>
      </c>
      <c r="F11" s="1">
        <v>0.633333333333333</v>
      </c>
      <c r="G11" s="1">
        <v>0.146666666666667</v>
      </c>
      <c r="H11" s="1">
        <v>0.466666666666667</v>
      </c>
      <c r="I11" s="1">
        <v>0.03</v>
      </c>
      <c r="J11" s="1">
        <v>0.233333333333333</v>
      </c>
      <c r="K11" s="1">
        <v>0.256666666666667</v>
      </c>
      <c r="L11" s="1">
        <v>0.933333333333333</v>
      </c>
      <c r="M11" s="1">
        <v>0.266666666666667</v>
      </c>
      <c r="N11" s="1">
        <v>0.643333333333333</v>
      </c>
      <c r="O11">
        <f t="shared" si="1"/>
        <v>1.28682170542636</v>
      </c>
      <c r="P11">
        <f t="shared" si="2"/>
        <v>0.945273631840795</v>
      </c>
      <c r="Q11">
        <f t="shared" si="3"/>
        <v>0.34108527131783</v>
      </c>
      <c r="R11">
        <f t="shared" si="4"/>
        <v>0.696517412935324</v>
      </c>
      <c r="S11">
        <f t="shared" si="5"/>
        <v>0.0697674418604651</v>
      </c>
      <c r="T11">
        <f t="shared" si="6"/>
        <v>0.348258706467661</v>
      </c>
      <c r="U11">
        <f t="shared" si="7"/>
        <v>0.596899224806202</v>
      </c>
      <c r="V11">
        <f t="shared" si="8"/>
        <v>1.39303482587065</v>
      </c>
      <c r="W11">
        <f t="shared" si="9"/>
        <v>0.620155038759691</v>
      </c>
      <c r="X11">
        <f t="shared" si="10"/>
        <v>0.960199004975124</v>
      </c>
      <c r="Y11">
        <f t="shared" si="11"/>
        <v>0.36381217592367</v>
      </c>
      <c r="Z11">
        <f t="shared" si="12"/>
        <v>-0.0811960828479817</v>
      </c>
      <c r="AA11">
        <f t="shared" si="13"/>
        <v>-1.55179563678595</v>
      </c>
      <c r="AB11">
        <f t="shared" si="14"/>
        <v>-0.521768674233961</v>
      </c>
      <c r="AC11">
        <f t="shared" si="15"/>
        <v>-3.84130225398094</v>
      </c>
      <c r="AD11">
        <f t="shared" si="16"/>
        <v>-1.52176867423396</v>
      </c>
      <c r="AE11">
        <f t="shared" si="17"/>
        <v>-0.744440714728351</v>
      </c>
      <c r="AF11">
        <f t="shared" si="18"/>
        <v>0.478231325766037</v>
      </c>
      <c r="AG11">
        <f t="shared" si="19"/>
        <v>-0.68929916053589</v>
      </c>
      <c r="AH11">
        <f t="shared" si="20"/>
        <v>-0.0585946539108491</v>
      </c>
    </row>
    <row r="12" spans="1:34">
      <c r="A12" s="1" t="s">
        <v>54</v>
      </c>
      <c r="B12" s="1" t="s">
        <v>55</v>
      </c>
      <c r="C12" s="1" t="s">
        <v>37</v>
      </c>
      <c r="D12" s="1" t="s">
        <v>37</v>
      </c>
      <c r="E12" s="1" t="s">
        <v>37</v>
      </c>
      <c r="F12" s="1" t="s">
        <v>37</v>
      </c>
      <c r="G12" s="1">
        <v>0.0333333333333333</v>
      </c>
      <c r="H12" s="1" t="s">
        <v>37</v>
      </c>
      <c r="I12" s="1">
        <v>0.04</v>
      </c>
      <c r="J12" s="1" t="s">
        <v>37</v>
      </c>
      <c r="K12" s="1" t="s">
        <v>37</v>
      </c>
      <c r="L12" s="1">
        <v>0.07</v>
      </c>
      <c r="M12" s="1">
        <v>0.0333333333333333</v>
      </c>
      <c r="N12" s="1">
        <v>0.0333333333333333</v>
      </c>
      <c r="O12" t="e">
        <f t="shared" si="1"/>
        <v>#VALUE!</v>
      </c>
      <c r="P12" t="e">
        <f t="shared" si="2"/>
        <v>#VALUE!</v>
      </c>
      <c r="Q12" t="e">
        <f t="shared" si="3"/>
        <v>#VALUE!</v>
      </c>
      <c r="R12" t="e">
        <f t="shared" si="4"/>
        <v>#VALUE!</v>
      </c>
      <c r="S12" t="e">
        <f t="shared" si="5"/>
        <v>#VALUE!</v>
      </c>
      <c r="T12" t="e">
        <f t="shared" si="6"/>
        <v>#VALUE!</v>
      </c>
      <c r="U12" t="e">
        <f t="shared" si="7"/>
        <v>#VALUE!</v>
      </c>
      <c r="V12" t="e">
        <f t="shared" si="8"/>
        <v>#VALUE!</v>
      </c>
      <c r="W12" t="e">
        <f t="shared" si="9"/>
        <v>#VALUE!</v>
      </c>
      <c r="X12" t="e">
        <f t="shared" si="10"/>
        <v>#VALUE!</v>
      </c>
      <c r="Y12" t="e">
        <f t="shared" si="11"/>
        <v>#VALUE!</v>
      </c>
      <c r="Z12" t="e">
        <f t="shared" si="12"/>
        <v>#VALUE!</v>
      </c>
      <c r="AA12" t="e">
        <f t="shared" si="13"/>
        <v>#VALUE!</v>
      </c>
      <c r="AB12" t="e">
        <f t="shared" si="14"/>
        <v>#VALUE!</v>
      </c>
      <c r="AC12" t="e">
        <f t="shared" si="15"/>
        <v>#VALUE!</v>
      </c>
      <c r="AD12" t="e">
        <f t="shared" si="16"/>
        <v>#VALUE!</v>
      </c>
      <c r="AE12" t="e">
        <f t="shared" si="17"/>
        <v>#VALUE!</v>
      </c>
      <c r="AF12" t="e">
        <f t="shared" si="18"/>
        <v>#VALUE!</v>
      </c>
      <c r="AG12" t="e">
        <f t="shared" si="19"/>
        <v>#VALUE!</v>
      </c>
      <c r="AH12" t="e">
        <f t="shared" si="20"/>
        <v>#VALUE!</v>
      </c>
    </row>
    <row r="13" spans="1:34">
      <c r="A13" s="1" t="s">
        <v>56</v>
      </c>
      <c r="B13" s="1" t="s">
        <v>57</v>
      </c>
      <c r="C13" s="1" t="s">
        <v>37</v>
      </c>
      <c r="D13" s="1" t="s">
        <v>37</v>
      </c>
      <c r="E13" s="1">
        <v>0.01</v>
      </c>
      <c r="F13" s="1">
        <v>0.02</v>
      </c>
      <c r="G13" s="1">
        <v>0.0166666666666667</v>
      </c>
      <c r="H13" s="1">
        <v>0.00666666666666667</v>
      </c>
      <c r="I13" s="1">
        <v>0.126666666666667</v>
      </c>
      <c r="J13" s="1" t="s">
        <v>37</v>
      </c>
      <c r="K13" s="1">
        <v>0.0366666666666667</v>
      </c>
      <c r="L13" s="1">
        <v>0.05</v>
      </c>
      <c r="M13" s="1">
        <v>0.0466666666666667</v>
      </c>
      <c r="N13" s="1">
        <v>0.00666666666666667</v>
      </c>
      <c r="O13" t="e">
        <f t="shared" si="1"/>
        <v>#VALUE!</v>
      </c>
      <c r="P13" t="e">
        <f t="shared" si="2"/>
        <v>#VALUE!</v>
      </c>
      <c r="Q13" t="e">
        <f t="shared" si="3"/>
        <v>#VALUE!</v>
      </c>
      <c r="R13" t="e">
        <f t="shared" si="4"/>
        <v>#VALUE!</v>
      </c>
      <c r="S13" t="e">
        <f t="shared" si="5"/>
        <v>#VALUE!</v>
      </c>
      <c r="T13" t="e">
        <f t="shared" si="6"/>
        <v>#VALUE!</v>
      </c>
      <c r="U13" t="e">
        <f t="shared" si="7"/>
        <v>#VALUE!</v>
      </c>
      <c r="V13" t="e">
        <f t="shared" si="8"/>
        <v>#VALUE!</v>
      </c>
      <c r="W13" t="e">
        <f t="shared" si="9"/>
        <v>#VALUE!</v>
      </c>
      <c r="X13" t="e">
        <f t="shared" si="10"/>
        <v>#VALUE!</v>
      </c>
      <c r="Y13" t="e">
        <f t="shared" si="11"/>
        <v>#VALUE!</v>
      </c>
      <c r="Z13" t="e">
        <f t="shared" si="12"/>
        <v>#VALUE!</v>
      </c>
      <c r="AA13" t="e">
        <f t="shared" si="13"/>
        <v>#VALUE!</v>
      </c>
      <c r="AB13" t="e">
        <f t="shared" si="14"/>
        <v>#VALUE!</v>
      </c>
      <c r="AC13" t="e">
        <f t="shared" si="15"/>
        <v>#VALUE!</v>
      </c>
      <c r="AD13" t="e">
        <f t="shared" si="16"/>
        <v>#VALUE!</v>
      </c>
      <c r="AE13" t="e">
        <f t="shared" si="17"/>
        <v>#VALUE!</v>
      </c>
      <c r="AF13" t="e">
        <f t="shared" si="18"/>
        <v>#VALUE!</v>
      </c>
      <c r="AG13" t="e">
        <f t="shared" si="19"/>
        <v>#VALUE!</v>
      </c>
      <c r="AH13" t="e">
        <f t="shared" si="20"/>
        <v>#VALUE!</v>
      </c>
    </row>
    <row r="14" spans="1:34">
      <c r="A14" s="1" t="s">
        <v>58</v>
      </c>
      <c r="B14" s="1" t="s">
        <v>59</v>
      </c>
      <c r="C14" s="1">
        <v>9.96</v>
      </c>
      <c r="D14" s="1">
        <v>31.2</v>
      </c>
      <c r="E14" s="1">
        <v>23.0666666666667</v>
      </c>
      <c r="F14" s="1">
        <v>14.3566666666667</v>
      </c>
      <c r="G14" s="1">
        <v>21.2333333333333</v>
      </c>
      <c r="H14" s="1">
        <v>25.1</v>
      </c>
      <c r="I14" s="1">
        <v>24.39</v>
      </c>
      <c r="J14" s="1">
        <v>25.1066666666667</v>
      </c>
      <c r="K14" s="1">
        <v>32.4466666666667</v>
      </c>
      <c r="L14" s="1">
        <v>45.0966666666667</v>
      </c>
      <c r="M14" s="1">
        <v>39.4666666666667</v>
      </c>
      <c r="N14" s="1">
        <v>49.45</v>
      </c>
      <c r="O14">
        <f t="shared" si="1"/>
        <v>2.31593038821955</v>
      </c>
      <c r="P14">
        <f t="shared" si="2"/>
        <v>0.460149572649574</v>
      </c>
      <c r="Q14">
        <f t="shared" si="3"/>
        <v>2.13186077643909</v>
      </c>
      <c r="R14">
        <f t="shared" si="4"/>
        <v>0.80448717948718</v>
      </c>
      <c r="S14">
        <f t="shared" si="5"/>
        <v>2.44879518072289</v>
      </c>
      <c r="T14">
        <f t="shared" si="6"/>
        <v>0.804700854700856</v>
      </c>
      <c r="U14">
        <f t="shared" si="7"/>
        <v>3.25769745649264</v>
      </c>
      <c r="V14">
        <f t="shared" si="8"/>
        <v>1.44540598290598</v>
      </c>
      <c r="W14">
        <f t="shared" si="9"/>
        <v>3.96251673360107</v>
      </c>
      <c r="X14">
        <f t="shared" si="10"/>
        <v>1.5849358974359</v>
      </c>
      <c r="Y14">
        <f t="shared" si="11"/>
        <v>1.21159188973485</v>
      </c>
      <c r="Z14">
        <f t="shared" si="12"/>
        <v>-1.11982520622891</v>
      </c>
      <c r="AA14">
        <f t="shared" si="13"/>
        <v>1.09211322435442</v>
      </c>
      <c r="AB14">
        <f t="shared" si="14"/>
        <v>-0.313858664911476</v>
      </c>
      <c r="AC14">
        <f t="shared" si="15"/>
        <v>1.2920721107281</v>
      </c>
      <c r="AD14">
        <f t="shared" si="16"/>
        <v>-0.313475529856537</v>
      </c>
      <c r="AE14">
        <f t="shared" si="17"/>
        <v>1.70385262648927</v>
      </c>
      <c r="AF14">
        <f t="shared" si="18"/>
        <v>0.531474771107237</v>
      </c>
      <c r="AG14">
        <f t="shared" si="19"/>
        <v>1.98641702772708</v>
      </c>
      <c r="AH14">
        <f t="shared" si="20"/>
        <v>0.664424491896863</v>
      </c>
    </row>
    <row r="15" spans="1:34">
      <c r="A15" s="1" t="s">
        <v>60</v>
      </c>
      <c r="B15" s="1" t="s">
        <v>61</v>
      </c>
      <c r="C15" s="1">
        <v>1.82</v>
      </c>
      <c r="D15" s="1">
        <v>5.90333333333333</v>
      </c>
      <c r="E15" s="1">
        <v>1.70333333333333</v>
      </c>
      <c r="F15" s="1">
        <v>1.47666666666667</v>
      </c>
      <c r="G15" s="1">
        <v>0.436666666666667</v>
      </c>
      <c r="H15" s="1">
        <v>0.993333333333333</v>
      </c>
      <c r="I15" s="1">
        <v>0.57</v>
      </c>
      <c r="J15" s="1">
        <v>1.44333333333333</v>
      </c>
      <c r="K15" s="1">
        <v>4.59</v>
      </c>
      <c r="L15" s="1">
        <v>6.24333333333333</v>
      </c>
      <c r="M15" s="1">
        <v>3.98666666666667</v>
      </c>
      <c r="N15" s="1">
        <v>4.01333333333333</v>
      </c>
      <c r="O15">
        <f t="shared" si="1"/>
        <v>0.935897435897434</v>
      </c>
      <c r="P15">
        <f t="shared" si="2"/>
        <v>0.250141163184642</v>
      </c>
      <c r="Q15">
        <f t="shared" si="3"/>
        <v>0.23992673992674</v>
      </c>
      <c r="R15">
        <f t="shared" si="4"/>
        <v>0.168266516092603</v>
      </c>
      <c r="S15">
        <f t="shared" si="5"/>
        <v>0.313186813186813</v>
      </c>
      <c r="T15">
        <f t="shared" si="6"/>
        <v>0.244494635798983</v>
      </c>
      <c r="U15">
        <f t="shared" si="7"/>
        <v>2.52197802197802</v>
      </c>
      <c r="V15">
        <f t="shared" si="8"/>
        <v>1.05759457933371</v>
      </c>
      <c r="W15">
        <f t="shared" si="9"/>
        <v>2.19047619047619</v>
      </c>
      <c r="X15">
        <f t="shared" si="10"/>
        <v>0.679841897233201</v>
      </c>
      <c r="Y15">
        <f t="shared" si="11"/>
        <v>-0.095577659982234</v>
      </c>
      <c r="Z15">
        <f t="shared" si="12"/>
        <v>-1.99918560819689</v>
      </c>
      <c r="AA15">
        <f t="shared" si="13"/>
        <v>-2.0593341393824</v>
      </c>
      <c r="AB15">
        <f t="shared" si="14"/>
        <v>-2.57117997628975</v>
      </c>
      <c r="AC15">
        <f t="shared" si="15"/>
        <v>-1.67490462603395</v>
      </c>
      <c r="AD15">
        <f t="shared" si="16"/>
        <v>-2.03212528202519</v>
      </c>
      <c r="AE15">
        <f t="shared" si="17"/>
        <v>1.33455570321511</v>
      </c>
      <c r="AF15">
        <f t="shared" si="18"/>
        <v>0.0807866874911312</v>
      </c>
      <c r="AG15">
        <f t="shared" si="19"/>
        <v>1.13124453327825</v>
      </c>
      <c r="AH15">
        <f t="shared" si="20"/>
        <v>-0.556728819992213</v>
      </c>
    </row>
    <row r="16" spans="1:34">
      <c r="A16" s="1" t="s">
        <v>62</v>
      </c>
      <c r="B16" s="1" t="s">
        <v>63</v>
      </c>
      <c r="C16" s="1" t="s">
        <v>37</v>
      </c>
      <c r="D16" s="1" t="s">
        <v>37</v>
      </c>
      <c r="E16" s="1" t="s">
        <v>37</v>
      </c>
      <c r="F16" s="1" t="s">
        <v>37</v>
      </c>
      <c r="G16" s="1" t="s">
        <v>37</v>
      </c>
      <c r="H16" s="1" t="s">
        <v>37</v>
      </c>
      <c r="I16" s="1" t="s">
        <v>37</v>
      </c>
      <c r="J16" s="1" t="s">
        <v>37</v>
      </c>
      <c r="K16" s="1" t="s">
        <v>37</v>
      </c>
      <c r="L16" s="1" t="s">
        <v>37</v>
      </c>
      <c r="M16" s="1" t="s">
        <v>37</v>
      </c>
      <c r="N16" s="1" t="s">
        <v>37</v>
      </c>
      <c r="O16" t="e">
        <f t="shared" si="1"/>
        <v>#VALUE!</v>
      </c>
      <c r="P16" t="e">
        <f t="shared" si="2"/>
        <v>#VALUE!</v>
      </c>
      <c r="Q16" t="e">
        <f t="shared" si="3"/>
        <v>#VALUE!</v>
      </c>
      <c r="R16" t="e">
        <f t="shared" si="4"/>
        <v>#VALUE!</v>
      </c>
      <c r="S16" t="e">
        <f t="shared" si="5"/>
        <v>#VALUE!</v>
      </c>
      <c r="T16" t="e">
        <f t="shared" si="6"/>
        <v>#VALUE!</v>
      </c>
      <c r="U16" t="e">
        <f t="shared" si="7"/>
        <v>#VALUE!</v>
      </c>
      <c r="V16" t="e">
        <f t="shared" si="8"/>
        <v>#VALUE!</v>
      </c>
      <c r="W16" t="e">
        <f t="shared" si="9"/>
        <v>#VALUE!</v>
      </c>
      <c r="X16" t="e">
        <f t="shared" si="10"/>
        <v>#VALUE!</v>
      </c>
      <c r="Y16" t="e">
        <f t="shared" si="11"/>
        <v>#VALUE!</v>
      </c>
      <c r="Z16" t="e">
        <f t="shared" si="12"/>
        <v>#VALUE!</v>
      </c>
      <c r="AA16" t="e">
        <f t="shared" si="13"/>
        <v>#VALUE!</v>
      </c>
      <c r="AB16" t="e">
        <f t="shared" si="14"/>
        <v>#VALUE!</v>
      </c>
      <c r="AC16" t="e">
        <f t="shared" si="15"/>
        <v>#VALUE!</v>
      </c>
      <c r="AD16" t="e">
        <f t="shared" si="16"/>
        <v>#VALUE!</v>
      </c>
      <c r="AE16" t="e">
        <f t="shared" si="17"/>
        <v>#VALUE!</v>
      </c>
      <c r="AF16" t="e">
        <f t="shared" si="18"/>
        <v>#VALUE!</v>
      </c>
      <c r="AG16" t="e">
        <f t="shared" si="19"/>
        <v>#VALUE!</v>
      </c>
      <c r="AH16" t="e">
        <f t="shared" si="20"/>
        <v>#VALUE!</v>
      </c>
    </row>
    <row r="17" spans="1:34">
      <c r="A17" s="1" t="s">
        <v>64</v>
      </c>
      <c r="B17" s="1" t="s">
        <v>65</v>
      </c>
      <c r="C17" s="1">
        <v>0.93</v>
      </c>
      <c r="D17" s="1">
        <v>0.11</v>
      </c>
      <c r="E17" s="1">
        <v>0.06</v>
      </c>
      <c r="F17" s="1">
        <v>0.0666666666666667</v>
      </c>
      <c r="G17" s="1">
        <v>0.03</v>
      </c>
      <c r="H17" s="1">
        <v>0.03</v>
      </c>
      <c r="I17" s="1" t="s">
        <v>37</v>
      </c>
      <c r="J17" s="1">
        <v>0.123333333333333</v>
      </c>
      <c r="K17" s="1">
        <v>1.58</v>
      </c>
      <c r="L17" s="1">
        <v>1.06666666666667</v>
      </c>
      <c r="M17" s="1">
        <v>0.876666666666667</v>
      </c>
      <c r="N17" s="1">
        <v>0.756666666666667</v>
      </c>
      <c r="O17">
        <f t="shared" si="1"/>
        <v>0.0645161290322581</v>
      </c>
      <c r="P17">
        <f t="shared" si="2"/>
        <v>0.606060606060606</v>
      </c>
      <c r="Q17">
        <f t="shared" si="3"/>
        <v>0.032258064516129</v>
      </c>
      <c r="R17">
        <f t="shared" si="4"/>
        <v>0.272727272727273</v>
      </c>
      <c r="S17" t="e">
        <f t="shared" si="5"/>
        <v>#VALUE!</v>
      </c>
      <c r="T17">
        <f t="shared" si="6"/>
        <v>1.12121212121212</v>
      </c>
      <c r="U17">
        <f t="shared" si="7"/>
        <v>1.6989247311828</v>
      </c>
      <c r="V17">
        <f t="shared" si="8"/>
        <v>9.69696969696973</v>
      </c>
      <c r="W17">
        <f t="shared" si="9"/>
        <v>0.942652329749104</v>
      </c>
      <c r="X17">
        <f t="shared" si="10"/>
        <v>6.87878787878788</v>
      </c>
      <c r="Y17">
        <f t="shared" si="11"/>
        <v>-3.95419631038687</v>
      </c>
      <c r="Z17">
        <f t="shared" si="12"/>
        <v>-0.72246602447109</v>
      </c>
      <c r="AA17">
        <f t="shared" si="13"/>
        <v>-4.95419631038687</v>
      </c>
      <c r="AB17">
        <f t="shared" si="14"/>
        <v>-1.87446911791614</v>
      </c>
      <c r="AC17" t="e">
        <f t="shared" si="15"/>
        <v>#VALUE!</v>
      </c>
      <c r="AD17">
        <f t="shared" si="16"/>
        <v>0.165059246270493</v>
      </c>
      <c r="AE17">
        <f t="shared" si="17"/>
        <v>0.764621937069072</v>
      </c>
      <c r="AF17">
        <f t="shared" si="18"/>
        <v>3.27753397552891</v>
      </c>
      <c r="AG17">
        <f t="shared" si="19"/>
        <v>-0.0852023225368847</v>
      </c>
      <c r="AH17">
        <f t="shared" si="20"/>
        <v>2.78215436793246</v>
      </c>
    </row>
    <row r="18" spans="1:34">
      <c r="A18" s="1" t="s">
        <v>66</v>
      </c>
      <c r="B18" s="1" t="s">
        <v>67</v>
      </c>
      <c r="C18" s="1">
        <v>0.65</v>
      </c>
      <c r="D18" s="1">
        <v>2.81333333333333</v>
      </c>
      <c r="E18" s="1">
        <v>0.206666666666667</v>
      </c>
      <c r="F18" s="1">
        <v>0.766666666666667</v>
      </c>
      <c r="G18" s="1">
        <v>0.0766666666666667</v>
      </c>
      <c r="H18" s="1">
        <v>0.22</v>
      </c>
      <c r="I18" s="1">
        <v>0.01</v>
      </c>
      <c r="J18" s="1">
        <v>0.406666666666667</v>
      </c>
      <c r="K18" s="1">
        <v>0.976666666666667</v>
      </c>
      <c r="L18" s="1">
        <v>1.86333333333333</v>
      </c>
      <c r="M18" s="1">
        <v>0.496666666666667</v>
      </c>
      <c r="N18" s="1">
        <v>1.40666666666667</v>
      </c>
      <c r="O18">
        <f t="shared" si="1"/>
        <v>0.317948717948718</v>
      </c>
      <c r="P18">
        <f t="shared" si="2"/>
        <v>0.272511848341233</v>
      </c>
      <c r="Q18">
        <f t="shared" si="3"/>
        <v>0.117948717948718</v>
      </c>
      <c r="R18">
        <f t="shared" si="4"/>
        <v>0.0781990521327015</v>
      </c>
      <c r="S18">
        <f t="shared" si="5"/>
        <v>0.0153846153846154</v>
      </c>
      <c r="T18">
        <f t="shared" si="6"/>
        <v>0.144549763033176</v>
      </c>
      <c r="U18">
        <f t="shared" si="7"/>
        <v>1.5025641025641</v>
      </c>
      <c r="V18">
        <f t="shared" si="8"/>
        <v>0.662322274881516</v>
      </c>
      <c r="W18">
        <f t="shared" si="9"/>
        <v>0.764102564102565</v>
      </c>
      <c r="X18">
        <f t="shared" si="10"/>
        <v>0.500000000000002</v>
      </c>
      <c r="Y18">
        <f t="shared" si="11"/>
        <v>-1.65313400336273</v>
      </c>
      <c r="Z18">
        <f t="shared" si="12"/>
        <v>-1.87560913776281</v>
      </c>
      <c r="AA18">
        <f t="shared" si="13"/>
        <v>-3.0837683576926</v>
      </c>
      <c r="AB18">
        <f t="shared" si="14"/>
        <v>-3.67670506934873</v>
      </c>
      <c r="AC18">
        <f t="shared" si="15"/>
        <v>-6.02236781302846</v>
      </c>
      <c r="AD18">
        <f t="shared" si="16"/>
        <v>-2.7903618511443</v>
      </c>
      <c r="AE18">
        <f t="shared" si="17"/>
        <v>0.587426540672638</v>
      </c>
      <c r="AF18">
        <f t="shared" si="18"/>
        <v>-0.594394715863996</v>
      </c>
      <c r="AG18">
        <f t="shared" si="19"/>
        <v>-0.388161793287448</v>
      </c>
      <c r="AH18">
        <f t="shared" si="20"/>
        <v>-0.999999999999995</v>
      </c>
    </row>
    <row r="19" spans="1:34">
      <c r="A19" s="1" t="s">
        <v>68</v>
      </c>
      <c r="B19" s="1" t="s">
        <v>69</v>
      </c>
      <c r="C19" s="1">
        <v>1.28333333333333</v>
      </c>
      <c r="D19" s="1">
        <v>1.97</v>
      </c>
      <c r="E19" s="1">
        <v>0.84</v>
      </c>
      <c r="F19" s="1">
        <v>1.72</v>
      </c>
      <c r="G19" s="1">
        <v>0.28</v>
      </c>
      <c r="H19" s="1">
        <v>1.31333333333333</v>
      </c>
      <c r="I19" s="1">
        <v>0.236666666666667</v>
      </c>
      <c r="J19" s="1">
        <v>2</v>
      </c>
      <c r="K19" s="1">
        <v>2.78</v>
      </c>
      <c r="L19" s="1">
        <v>3.37333333333333</v>
      </c>
      <c r="M19" s="1">
        <v>2.90333333333333</v>
      </c>
      <c r="N19" s="1">
        <v>3.25666666666667</v>
      </c>
      <c r="O19">
        <f t="shared" si="1"/>
        <v>0.654545454545456</v>
      </c>
      <c r="P19">
        <f t="shared" si="2"/>
        <v>0.873096446700508</v>
      </c>
      <c r="Q19">
        <f t="shared" si="3"/>
        <v>0.218181818181819</v>
      </c>
      <c r="R19">
        <f t="shared" si="4"/>
        <v>0.666666666666665</v>
      </c>
      <c r="S19">
        <f t="shared" si="5"/>
        <v>0.184415584415585</v>
      </c>
      <c r="T19">
        <f t="shared" si="6"/>
        <v>1.01522842639594</v>
      </c>
      <c r="U19">
        <f t="shared" si="7"/>
        <v>2.16623376623377</v>
      </c>
      <c r="V19">
        <f t="shared" si="8"/>
        <v>1.71235194585448</v>
      </c>
      <c r="W19">
        <f t="shared" si="9"/>
        <v>2.26233766233767</v>
      </c>
      <c r="X19">
        <f t="shared" si="10"/>
        <v>1.65313028764806</v>
      </c>
      <c r="Y19">
        <f t="shared" si="11"/>
        <v>-0.611434712082344</v>
      </c>
      <c r="Z19">
        <f t="shared" si="12"/>
        <v>-0.195787064754278</v>
      </c>
      <c r="AA19">
        <f t="shared" si="13"/>
        <v>-2.1963972128035</v>
      </c>
      <c r="AB19">
        <f t="shared" si="14"/>
        <v>-0.58496250072116</v>
      </c>
      <c r="AC19">
        <f t="shared" si="15"/>
        <v>-2.43896751607758</v>
      </c>
      <c r="AD19">
        <f t="shared" si="16"/>
        <v>0.0218043703183483</v>
      </c>
      <c r="AE19">
        <f t="shared" si="17"/>
        <v>1.1151889378624</v>
      </c>
      <c r="AF19">
        <f t="shared" si="18"/>
        <v>0.775979254516776</v>
      </c>
      <c r="AG19">
        <f t="shared" si="19"/>
        <v>1.1778142730166</v>
      </c>
      <c r="AH19">
        <f t="shared" si="20"/>
        <v>0.725200431790854</v>
      </c>
    </row>
    <row r="20" spans="1:34">
      <c r="A20" s="1" t="s">
        <v>70</v>
      </c>
      <c r="B20" s="1" t="s">
        <v>71</v>
      </c>
      <c r="C20" s="1">
        <v>0.483333333333333</v>
      </c>
      <c r="D20" s="1">
        <v>0.223333333333333</v>
      </c>
      <c r="E20" s="1">
        <v>0.513333333333333</v>
      </c>
      <c r="F20" s="1">
        <v>0.38</v>
      </c>
      <c r="G20" s="1">
        <v>0.166666666666667</v>
      </c>
      <c r="H20" s="1">
        <v>0.0833333333333333</v>
      </c>
      <c r="I20" s="1">
        <v>0.123333333333333</v>
      </c>
      <c r="J20" s="1">
        <v>0.53</v>
      </c>
      <c r="K20" s="1">
        <v>1.65666666666667</v>
      </c>
      <c r="L20" s="1">
        <v>1.18666666666667</v>
      </c>
      <c r="M20" s="1">
        <v>1.05</v>
      </c>
      <c r="N20" s="1">
        <v>0.736666666666667</v>
      </c>
      <c r="O20">
        <f t="shared" si="1"/>
        <v>1.06206896551724</v>
      </c>
      <c r="P20">
        <f t="shared" si="2"/>
        <v>1.70149253731344</v>
      </c>
      <c r="Q20">
        <f t="shared" si="3"/>
        <v>0.344827586206897</v>
      </c>
      <c r="R20">
        <f t="shared" si="4"/>
        <v>0.373134328358209</v>
      </c>
      <c r="S20">
        <f t="shared" si="5"/>
        <v>0.255172413793103</v>
      </c>
      <c r="T20">
        <f t="shared" si="6"/>
        <v>2.37313432835821</v>
      </c>
      <c r="U20">
        <f t="shared" si="7"/>
        <v>3.42758620689656</v>
      </c>
      <c r="V20">
        <f t="shared" si="8"/>
        <v>5.31343283582092</v>
      </c>
      <c r="W20">
        <f t="shared" si="9"/>
        <v>2.17241379310345</v>
      </c>
      <c r="X20">
        <f t="shared" si="10"/>
        <v>3.29850746268657</v>
      </c>
      <c r="Y20">
        <f t="shared" si="11"/>
        <v>0.0868774506799668</v>
      </c>
      <c r="Z20">
        <f t="shared" si="12"/>
        <v>0.766800823706972</v>
      </c>
      <c r="AA20">
        <f t="shared" si="13"/>
        <v>-1.53605290024021</v>
      </c>
      <c r="AB20">
        <f t="shared" si="14"/>
        <v>-1.42223300068305</v>
      </c>
      <c r="AC20">
        <f t="shared" si="15"/>
        <v>-1.97045572438599</v>
      </c>
      <c r="AD20">
        <f t="shared" si="16"/>
        <v>1.24679376482658</v>
      </c>
      <c r="AE20">
        <f t="shared" si="17"/>
        <v>1.77719295154736</v>
      </c>
      <c r="AF20">
        <f t="shared" si="18"/>
        <v>2.40964424050863</v>
      </c>
      <c r="AG20">
        <f t="shared" si="19"/>
        <v>1.11929892837235</v>
      </c>
      <c r="AH20">
        <f t="shared" si="20"/>
        <v>1.72181336893366</v>
      </c>
    </row>
    <row r="21" spans="1:34">
      <c r="A21" s="1" t="s">
        <v>72</v>
      </c>
      <c r="B21" s="1" t="s">
        <v>73</v>
      </c>
      <c r="C21" s="1" t="s">
        <v>37</v>
      </c>
      <c r="D21" s="1">
        <v>1.15</v>
      </c>
      <c r="E21" s="1">
        <v>0.0233333333333333</v>
      </c>
      <c r="F21" s="1">
        <v>0.21</v>
      </c>
      <c r="G21" s="1">
        <v>0.0966666666666667</v>
      </c>
      <c r="H21" s="1">
        <v>0.62</v>
      </c>
      <c r="I21" s="1">
        <v>0.04</v>
      </c>
      <c r="J21" s="1">
        <v>0.406666666666667</v>
      </c>
      <c r="K21" s="1">
        <v>0.406666666666667</v>
      </c>
      <c r="L21" s="1">
        <v>0.78</v>
      </c>
      <c r="M21" s="1">
        <v>0.05</v>
      </c>
      <c r="N21" s="1">
        <v>0.963333333333333</v>
      </c>
      <c r="O21" t="e">
        <f t="shared" si="1"/>
        <v>#VALUE!</v>
      </c>
      <c r="P21">
        <f t="shared" si="2"/>
        <v>0.182608695652174</v>
      </c>
      <c r="Q21" t="e">
        <f t="shared" si="3"/>
        <v>#VALUE!</v>
      </c>
      <c r="R21">
        <f t="shared" si="4"/>
        <v>0.539130434782609</v>
      </c>
      <c r="S21" t="e">
        <f t="shared" si="5"/>
        <v>#VALUE!</v>
      </c>
      <c r="T21">
        <f t="shared" si="6"/>
        <v>0.353623188405797</v>
      </c>
      <c r="U21" t="e">
        <f t="shared" si="7"/>
        <v>#VALUE!</v>
      </c>
      <c r="V21">
        <f t="shared" si="8"/>
        <v>0.678260869565217</v>
      </c>
      <c r="W21" t="e">
        <f t="shared" si="9"/>
        <v>#VALUE!</v>
      </c>
      <c r="X21">
        <f t="shared" si="10"/>
        <v>0.83768115942029</v>
      </c>
      <c r="Y21" t="e">
        <f t="shared" si="11"/>
        <v>#VALUE!</v>
      </c>
      <c r="Z21">
        <f t="shared" si="12"/>
        <v>-2.45317262816561</v>
      </c>
      <c r="AA21" t="e">
        <f t="shared" si="13"/>
        <v>#VALUE!</v>
      </c>
      <c r="AB21">
        <f t="shared" si="14"/>
        <v>-0.8912937405575</v>
      </c>
      <c r="AC21" t="e">
        <f t="shared" si="15"/>
        <v>#VALUE!</v>
      </c>
      <c r="AD21">
        <f t="shared" si="16"/>
        <v>-1.49971521410264</v>
      </c>
      <c r="AE21" t="e">
        <f t="shared" si="17"/>
        <v>#VALUE!</v>
      </c>
      <c r="AF21">
        <f t="shared" si="18"/>
        <v>-0.560087832082127</v>
      </c>
      <c r="AG21" t="e">
        <f t="shared" si="19"/>
        <v>#VALUE!</v>
      </c>
      <c r="AH21">
        <f t="shared" si="20"/>
        <v>-0.255526869164853</v>
      </c>
    </row>
    <row r="22" spans="1:34">
      <c r="A22" s="1" t="s">
        <v>74</v>
      </c>
      <c r="B22" s="1" t="s">
        <v>75</v>
      </c>
      <c r="C22" s="1">
        <v>0.773333333333333</v>
      </c>
      <c r="D22" s="1">
        <v>0.0466666666666667</v>
      </c>
      <c r="E22" s="1">
        <v>0.806666666666667</v>
      </c>
      <c r="F22" s="1" t="s">
        <v>37</v>
      </c>
      <c r="G22" s="1">
        <v>0.286666666666667</v>
      </c>
      <c r="H22" s="1">
        <v>0</v>
      </c>
      <c r="I22" s="1">
        <v>0.186666666666667</v>
      </c>
      <c r="J22" s="1">
        <v>0</v>
      </c>
      <c r="K22" s="1">
        <v>2.43333333333333</v>
      </c>
      <c r="L22" s="1" t="s">
        <v>37</v>
      </c>
      <c r="M22" s="1">
        <v>0.74</v>
      </c>
      <c r="N22" s="1" t="s">
        <v>37</v>
      </c>
      <c r="O22">
        <f t="shared" si="1"/>
        <v>1.04310344827586</v>
      </c>
      <c r="P22" t="e">
        <f t="shared" si="2"/>
        <v>#VALUE!</v>
      </c>
      <c r="Q22">
        <f t="shared" si="3"/>
        <v>0.370689655172414</v>
      </c>
      <c r="R22">
        <f t="shared" si="4"/>
        <v>0</v>
      </c>
      <c r="S22">
        <f t="shared" si="5"/>
        <v>0.241379310344828</v>
      </c>
      <c r="T22">
        <f t="shared" si="6"/>
        <v>0</v>
      </c>
      <c r="U22">
        <f t="shared" si="7"/>
        <v>3.14655172413793</v>
      </c>
      <c r="V22" t="e">
        <f t="shared" si="8"/>
        <v>#VALUE!</v>
      </c>
      <c r="W22">
        <f t="shared" si="9"/>
        <v>0.956896551724138</v>
      </c>
      <c r="X22" t="e">
        <f t="shared" si="10"/>
        <v>#VALUE!</v>
      </c>
      <c r="Y22">
        <f t="shared" si="11"/>
        <v>0.0608822421470237</v>
      </c>
      <c r="Z22" t="e">
        <f t="shared" si="12"/>
        <v>#VALUE!</v>
      </c>
      <c r="AA22">
        <f t="shared" si="13"/>
        <v>-1.43171624042547</v>
      </c>
      <c r="AB22" t="e">
        <f t="shared" si="14"/>
        <v>#NUM!</v>
      </c>
      <c r="AC22">
        <f t="shared" si="15"/>
        <v>-2.05062607306996</v>
      </c>
      <c r="AD22" t="e">
        <f t="shared" si="16"/>
        <v>#NUM!</v>
      </c>
      <c r="AE22">
        <f t="shared" si="17"/>
        <v>1.65377165863981</v>
      </c>
      <c r="AF22" t="e">
        <f t="shared" si="18"/>
        <v>#VALUE!</v>
      </c>
      <c r="AG22">
        <f t="shared" si="19"/>
        <v>-0.0635651287774655</v>
      </c>
      <c r="AH22" t="e">
        <f t="shared" si="20"/>
        <v>#VALUE!</v>
      </c>
    </row>
    <row r="23" spans="1:34">
      <c r="A23" s="1" t="s">
        <v>76</v>
      </c>
      <c r="B23" s="1" t="s">
        <v>77</v>
      </c>
      <c r="C23" s="1" t="s">
        <v>37</v>
      </c>
      <c r="D23" s="1" t="s">
        <v>37</v>
      </c>
      <c r="E23" s="1" t="s">
        <v>37</v>
      </c>
      <c r="F23" s="1" t="s">
        <v>37</v>
      </c>
      <c r="G23" s="1" t="s">
        <v>37</v>
      </c>
      <c r="H23" s="1" t="s">
        <v>37</v>
      </c>
      <c r="I23" s="1" t="s">
        <v>37</v>
      </c>
      <c r="J23" s="1" t="s">
        <v>37</v>
      </c>
      <c r="K23" s="1" t="s">
        <v>37</v>
      </c>
      <c r="L23" s="1" t="s">
        <v>37</v>
      </c>
      <c r="M23" s="1" t="s">
        <v>37</v>
      </c>
      <c r="N23" s="1" t="s">
        <v>37</v>
      </c>
      <c r="O23" t="e">
        <f t="shared" si="1"/>
        <v>#VALUE!</v>
      </c>
      <c r="P23" t="e">
        <f t="shared" si="2"/>
        <v>#VALUE!</v>
      </c>
      <c r="Q23" t="e">
        <f t="shared" si="3"/>
        <v>#VALUE!</v>
      </c>
      <c r="R23" t="e">
        <f t="shared" si="4"/>
        <v>#VALUE!</v>
      </c>
      <c r="S23" t="e">
        <f t="shared" si="5"/>
        <v>#VALUE!</v>
      </c>
      <c r="T23" t="e">
        <f t="shared" si="6"/>
        <v>#VALUE!</v>
      </c>
      <c r="U23" t="e">
        <f t="shared" si="7"/>
        <v>#VALUE!</v>
      </c>
      <c r="V23" t="e">
        <f t="shared" si="8"/>
        <v>#VALUE!</v>
      </c>
      <c r="W23" t="e">
        <f t="shared" si="9"/>
        <v>#VALUE!</v>
      </c>
      <c r="X23" t="e">
        <f t="shared" si="10"/>
        <v>#VALUE!</v>
      </c>
      <c r="Y23" t="e">
        <f t="shared" si="11"/>
        <v>#VALUE!</v>
      </c>
      <c r="Z23" t="e">
        <f t="shared" si="12"/>
        <v>#VALUE!</v>
      </c>
      <c r="AA23" t="e">
        <f t="shared" si="13"/>
        <v>#VALUE!</v>
      </c>
      <c r="AB23" t="e">
        <f t="shared" si="14"/>
        <v>#VALUE!</v>
      </c>
      <c r="AC23" t="e">
        <f t="shared" si="15"/>
        <v>#VALUE!</v>
      </c>
      <c r="AD23" t="e">
        <f t="shared" si="16"/>
        <v>#VALUE!</v>
      </c>
      <c r="AE23" t="e">
        <f t="shared" si="17"/>
        <v>#VALUE!</v>
      </c>
      <c r="AF23" t="e">
        <f t="shared" si="18"/>
        <v>#VALUE!</v>
      </c>
      <c r="AG23" t="e">
        <f t="shared" si="19"/>
        <v>#VALUE!</v>
      </c>
      <c r="AH23" t="e">
        <f t="shared" si="20"/>
        <v>#VALUE!</v>
      </c>
    </row>
    <row r="24" spans="1:34">
      <c r="A24" s="1" t="s">
        <v>78</v>
      </c>
      <c r="B24" s="1" t="s">
        <v>79</v>
      </c>
      <c r="C24" s="1" t="s">
        <v>37</v>
      </c>
      <c r="D24" s="1">
        <v>0.643333333333333</v>
      </c>
      <c r="E24" s="1" t="s">
        <v>37</v>
      </c>
      <c r="F24" s="1" t="s">
        <v>37</v>
      </c>
      <c r="G24" s="1" t="s">
        <v>37</v>
      </c>
      <c r="H24" s="1">
        <v>0.0533333333333333</v>
      </c>
      <c r="I24" s="1" t="s">
        <v>37</v>
      </c>
      <c r="J24" s="1" t="s">
        <v>37</v>
      </c>
      <c r="K24" s="1" t="s">
        <v>37</v>
      </c>
      <c r="L24" s="1">
        <v>0.323333333333333</v>
      </c>
      <c r="M24" s="1" t="s">
        <v>37</v>
      </c>
      <c r="N24" s="1">
        <v>0.296666666666667</v>
      </c>
      <c r="O24" t="e">
        <f t="shared" si="1"/>
        <v>#VALUE!</v>
      </c>
      <c r="P24" t="e">
        <f t="shared" si="2"/>
        <v>#VALUE!</v>
      </c>
      <c r="Q24" t="e">
        <f t="shared" si="3"/>
        <v>#VALUE!</v>
      </c>
      <c r="R24">
        <f t="shared" si="4"/>
        <v>0.0829015544041451</v>
      </c>
      <c r="S24" t="e">
        <f t="shared" si="5"/>
        <v>#VALUE!</v>
      </c>
      <c r="T24" t="e">
        <f t="shared" si="6"/>
        <v>#VALUE!</v>
      </c>
      <c r="U24" t="e">
        <f t="shared" si="7"/>
        <v>#VALUE!</v>
      </c>
      <c r="V24">
        <f t="shared" si="8"/>
        <v>0.502590673575129</v>
      </c>
      <c r="W24" t="e">
        <f t="shared" si="9"/>
        <v>#VALUE!</v>
      </c>
      <c r="X24">
        <f t="shared" si="10"/>
        <v>0.461139896373058</v>
      </c>
      <c r="Y24" t="e">
        <f t="shared" si="11"/>
        <v>#VALUE!</v>
      </c>
      <c r="Z24" t="e">
        <f t="shared" si="12"/>
        <v>#VALUE!</v>
      </c>
      <c r="AA24" t="e">
        <f t="shared" si="13"/>
        <v>#VALUE!</v>
      </c>
      <c r="AB24">
        <f t="shared" si="14"/>
        <v>-3.59245703726808</v>
      </c>
      <c r="AC24" t="e">
        <f t="shared" si="15"/>
        <v>#VALUE!</v>
      </c>
      <c r="AD24" t="e">
        <f t="shared" si="16"/>
        <v>#VALUE!</v>
      </c>
      <c r="AE24" t="e">
        <f t="shared" si="17"/>
        <v>#VALUE!</v>
      </c>
      <c r="AF24">
        <f t="shared" si="18"/>
        <v>-0.992544195080954</v>
      </c>
      <c r="AG24" t="e">
        <f t="shared" si="19"/>
        <v>#VALUE!</v>
      </c>
      <c r="AH24">
        <f t="shared" si="20"/>
        <v>-1.11672360630168</v>
      </c>
    </row>
    <row r="25" spans="1:34">
      <c r="A25" s="1" t="s">
        <v>80</v>
      </c>
      <c r="B25" s="1" t="s">
        <v>81</v>
      </c>
      <c r="C25" s="1">
        <v>4.12666666666667</v>
      </c>
      <c r="D25" s="1">
        <v>8.95333333333333</v>
      </c>
      <c r="E25" s="1">
        <v>6.35</v>
      </c>
      <c r="F25" s="1">
        <v>5.7</v>
      </c>
      <c r="G25" s="1">
        <v>1.41666666666667</v>
      </c>
      <c r="H25" s="1">
        <v>0.296666666666667</v>
      </c>
      <c r="I25" s="1">
        <v>0.02</v>
      </c>
      <c r="J25" s="1">
        <v>0.316666666666667</v>
      </c>
      <c r="K25" s="1">
        <v>8.31666666666667</v>
      </c>
      <c r="L25" s="1">
        <v>7.19</v>
      </c>
      <c r="M25" s="1">
        <v>6.16</v>
      </c>
      <c r="N25" s="1">
        <v>8.17</v>
      </c>
      <c r="O25">
        <f t="shared" si="1"/>
        <v>1.53877221324717</v>
      </c>
      <c r="P25">
        <f t="shared" si="2"/>
        <v>0.636634400595682</v>
      </c>
      <c r="Q25">
        <f t="shared" si="3"/>
        <v>0.34329563812601</v>
      </c>
      <c r="R25">
        <f t="shared" si="4"/>
        <v>0.0331347728965004</v>
      </c>
      <c r="S25">
        <f t="shared" si="5"/>
        <v>0.0048465266558966</v>
      </c>
      <c r="T25">
        <f t="shared" si="6"/>
        <v>0.0353685778108712</v>
      </c>
      <c r="U25">
        <f t="shared" si="7"/>
        <v>2.01534733441034</v>
      </c>
      <c r="V25">
        <f t="shared" si="8"/>
        <v>0.803052866716307</v>
      </c>
      <c r="W25">
        <f t="shared" si="9"/>
        <v>1.49273021001615</v>
      </c>
      <c r="X25">
        <f t="shared" si="10"/>
        <v>0.912509307520477</v>
      </c>
      <c r="Y25">
        <f t="shared" si="11"/>
        <v>0.621779683166419</v>
      </c>
      <c r="Z25">
        <f t="shared" si="12"/>
        <v>-0.651462979654182</v>
      </c>
      <c r="AA25">
        <f t="shared" si="13"/>
        <v>-1.5424765681892</v>
      </c>
      <c r="AB25">
        <f t="shared" si="14"/>
        <v>-4.91551015846104</v>
      </c>
      <c r="AC25">
        <f t="shared" si="15"/>
        <v>-7.68883309849311</v>
      </c>
      <c r="AD25">
        <f t="shared" si="16"/>
        <v>-4.82138798109649</v>
      </c>
      <c r="AE25">
        <f t="shared" si="17"/>
        <v>1.01102850101036</v>
      </c>
      <c r="AF25">
        <f t="shared" si="18"/>
        <v>-0.316433128266988</v>
      </c>
      <c r="AG25">
        <f t="shared" si="19"/>
        <v>0.577953442201792</v>
      </c>
      <c r="AH25">
        <f t="shared" si="20"/>
        <v>-0.132088820560602</v>
      </c>
    </row>
    <row r="26" spans="1:34">
      <c r="A26" s="1" t="s">
        <v>82</v>
      </c>
      <c r="B26" s="1" t="s">
        <v>83</v>
      </c>
      <c r="C26" s="1" t="s">
        <v>37</v>
      </c>
      <c r="D26" s="1">
        <v>0.0233333333333333</v>
      </c>
      <c r="E26" s="1">
        <v>0.0766666666666667</v>
      </c>
      <c r="F26" s="1">
        <v>0.143333333333333</v>
      </c>
      <c r="G26" s="1">
        <v>0.11</v>
      </c>
      <c r="H26" s="1">
        <v>0.313333333333333</v>
      </c>
      <c r="I26" s="1">
        <v>0.143333333333333</v>
      </c>
      <c r="J26" s="1">
        <v>0.22</v>
      </c>
      <c r="K26" s="1">
        <v>0.113333333333333</v>
      </c>
      <c r="L26" s="1">
        <v>0.133333333333333</v>
      </c>
      <c r="M26" s="1">
        <v>0.153333333333333</v>
      </c>
      <c r="N26" s="1">
        <v>0.0533333333333333</v>
      </c>
      <c r="O26" t="e">
        <f t="shared" si="1"/>
        <v>#VALUE!</v>
      </c>
      <c r="P26">
        <f t="shared" si="2"/>
        <v>6.14285714285714</v>
      </c>
      <c r="Q26" t="e">
        <f t="shared" si="3"/>
        <v>#VALUE!</v>
      </c>
      <c r="R26">
        <f t="shared" si="4"/>
        <v>13.4285714285714</v>
      </c>
      <c r="S26" t="e">
        <f t="shared" si="5"/>
        <v>#VALUE!</v>
      </c>
      <c r="T26">
        <f t="shared" si="6"/>
        <v>9.42857142857144</v>
      </c>
      <c r="U26" t="e">
        <f t="shared" si="7"/>
        <v>#VALUE!</v>
      </c>
      <c r="V26">
        <f t="shared" si="8"/>
        <v>5.71428571428571</v>
      </c>
      <c r="W26" t="e">
        <f t="shared" si="9"/>
        <v>#VALUE!</v>
      </c>
      <c r="X26">
        <f t="shared" si="10"/>
        <v>2.28571428571429</v>
      </c>
      <c r="Y26" t="e">
        <f t="shared" si="11"/>
        <v>#VALUE!</v>
      </c>
      <c r="Z26">
        <f t="shared" si="12"/>
        <v>2.61890983264449</v>
      </c>
      <c r="AA26" t="e">
        <f t="shared" si="13"/>
        <v>#VALUE!</v>
      </c>
      <c r="AB26">
        <f t="shared" si="14"/>
        <v>3.74723392962003</v>
      </c>
      <c r="AC26" t="e">
        <f t="shared" si="15"/>
        <v>#VALUE!</v>
      </c>
      <c r="AD26">
        <f t="shared" si="16"/>
        <v>3.23703919730085</v>
      </c>
      <c r="AE26" t="e">
        <f t="shared" si="17"/>
        <v>#VALUE!</v>
      </c>
      <c r="AF26">
        <f t="shared" si="18"/>
        <v>2.51457317282976</v>
      </c>
      <c r="AG26" t="e">
        <f t="shared" si="19"/>
        <v>#VALUE!</v>
      </c>
      <c r="AH26">
        <f t="shared" si="20"/>
        <v>1.1926450779424</v>
      </c>
    </row>
    <row r="27" spans="1:34">
      <c r="A27" s="1" t="s">
        <v>84</v>
      </c>
      <c r="B27" s="1" t="s">
        <v>85</v>
      </c>
      <c r="C27" s="1">
        <v>0.35</v>
      </c>
      <c r="D27" s="1">
        <v>3.26</v>
      </c>
      <c r="E27" s="1">
        <v>0.41</v>
      </c>
      <c r="F27" s="1">
        <v>0.866666666666667</v>
      </c>
      <c r="G27" s="1">
        <v>0.123333333333333</v>
      </c>
      <c r="H27" s="1">
        <v>0.336666666666667</v>
      </c>
      <c r="I27" s="1">
        <v>0.106666666666667</v>
      </c>
      <c r="J27" s="1">
        <v>0.503333333333333</v>
      </c>
      <c r="K27" s="1">
        <v>0.506666666666667</v>
      </c>
      <c r="L27" s="1">
        <v>2.32333333333333</v>
      </c>
      <c r="M27" s="1">
        <v>0.45</v>
      </c>
      <c r="N27" s="1">
        <v>1.63</v>
      </c>
      <c r="O27">
        <f t="shared" si="1"/>
        <v>1.17142857142857</v>
      </c>
      <c r="P27">
        <f t="shared" si="2"/>
        <v>0.265848670756646</v>
      </c>
      <c r="Q27">
        <f t="shared" si="3"/>
        <v>0.352380952380951</v>
      </c>
      <c r="R27">
        <f t="shared" si="4"/>
        <v>0.103271983640082</v>
      </c>
      <c r="S27">
        <f t="shared" si="5"/>
        <v>0.304761904761906</v>
      </c>
      <c r="T27">
        <f t="shared" si="6"/>
        <v>0.15439672801636</v>
      </c>
      <c r="U27">
        <f t="shared" si="7"/>
        <v>1.44761904761905</v>
      </c>
      <c r="V27">
        <f t="shared" si="8"/>
        <v>0.712678936605316</v>
      </c>
      <c r="W27">
        <f t="shared" si="9"/>
        <v>1.28571428571429</v>
      </c>
      <c r="X27">
        <f t="shared" si="10"/>
        <v>0.5</v>
      </c>
      <c r="Y27">
        <f t="shared" si="11"/>
        <v>0.228268987673117</v>
      </c>
      <c r="Z27">
        <f t="shared" si="12"/>
        <v>-1.91132284192378</v>
      </c>
      <c r="AA27">
        <f t="shared" si="13"/>
        <v>-1.50479215203718</v>
      </c>
      <c r="AB27">
        <f t="shared" si="14"/>
        <v>-3.27547917220044</v>
      </c>
      <c r="AC27">
        <f t="shared" si="15"/>
        <v>-1.71424551766612</v>
      </c>
      <c r="AD27">
        <f t="shared" si="16"/>
        <v>-2.69528591562716</v>
      </c>
      <c r="AE27">
        <f t="shared" si="17"/>
        <v>0.533681995777464</v>
      </c>
      <c r="AF27">
        <f t="shared" si="18"/>
        <v>-0.488675809083813</v>
      </c>
      <c r="AG27">
        <f t="shared" si="19"/>
        <v>0.362570079384708</v>
      </c>
      <c r="AH27">
        <f t="shared" si="20"/>
        <v>-1</v>
      </c>
    </row>
    <row r="28" spans="1:34">
      <c r="A28" s="1" t="s">
        <v>86</v>
      </c>
      <c r="B28" s="1" t="s">
        <v>87</v>
      </c>
      <c r="C28" s="1">
        <v>5.34</v>
      </c>
      <c r="D28" s="1">
        <v>18.62</v>
      </c>
      <c r="E28" s="1">
        <v>11.8633333333333</v>
      </c>
      <c r="F28" s="1">
        <v>15.45</v>
      </c>
      <c r="G28" s="1">
        <v>17.3066666666667</v>
      </c>
      <c r="H28" s="1">
        <v>19.8833333333333</v>
      </c>
      <c r="I28" s="1">
        <v>13.9833333333333</v>
      </c>
      <c r="J28" s="1">
        <v>22.3933333333333</v>
      </c>
      <c r="K28" s="1">
        <v>15.62</v>
      </c>
      <c r="L28" s="1">
        <v>19.44</v>
      </c>
      <c r="M28" s="1">
        <v>18.4233333333333</v>
      </c>
      <c r="N28" s="1">
        <v>23.6366666666667</v>
      </c>
      <c r="O28">
        <f t="shared" si="1"/>
        <v>2.22159800249687</v>
      </c>
      <c r="P28">
        <f t="shared" si="2"/>
        <v>0.829752953813104</v>
      </c>
      <c r="Q28">
        <f t="shared" si="3"/>
        <v>3.24094881398253</v>
      </c>
      <c r="R28">
        <f t="shared" si="4"/>
        <v>1.06784819190834</v>
      </c>
      <c r="S28">
        <f t="shared" si="5"/>
        <v>2.61860174781522</v>
      </c>
      <c r="T28">
        <f t="shared" si="6"/>
        <v>1.20264948084497</v>
      </c>
      <c r="U28">
        <f t="shared" si="7"/>
        <v>2.9250936329588</v>
      </c>
      <c r="V28">
        <f t="shared" si="8"/>
        <v>1.04403866809882</v>
      </c>
      <c r="W28">
        <f t="shared" si="9"/>
        <v>3.45006242197253</v>
      </c>
      <c r="X28">
        <f t="shared" si="10"/>
        <v>1.26942355889724</v>
      </c>
      <c r="Y28">
        <f t="shared" si="11"/>
        <v>1.15159778510107</v>
      </c>
      <c r="Z28">
        <f t="shared" si="12"/>
        <v>-0.269246234767057</v>
      </c>
      <c r="AA28">
        <f t="shared" si="13"/>
        <v>1.69641623559043</v>
      </c>
      <c r="AB28">
        <f t="shared" si="14"/>
        <v>0.094706564302638</v>
      </c>
      <c r="AC28">
        <f t="shared" si="15"/>
        <v>1.38879666291847</v>
      </c>
      <c r="AD28">
        <f t="shared" si="16"/>
        <v>0.266216221954546</v>
      </c>
      <c r="AE28">
        <f t="shared" si="17"/>
        <v>1.54848280645443</v>
      </c>
      <c r="AF28">
        <f t="shared" si="18"/>
        <v>0.0621751460469872</v>
      </c>
      <c r="AG28">
        <f t="shared" si="19"/>
        <v>1.78662246480545</v>
      </c>
      <c r="AH28">
        <f t="shared" si="20"/>
        <v>0.344173522578794</v>
      </c>
    </row>
    <row r="29" spans="1:34">
      <c r="A29" s="1" t="s">
        <v>88</v>
      </c>
      <c r="B29" s="1" t="s">
        <v>89</v>
      </c>
      <c r="C29" s="1">
        <v>0.563333333333333</v>
      </c>
      <c r="D29" s="1">
        <v>1.81</v>
      </c>
      <c r="E29" s="1">
        <v>0.9</v>
      </c>
      <c r="F29" s="1">
        <v>0.44</v>
      </c>
      <c r="G29" s="1">
        <v>0.23</v>
      </c>
      <c r="H29" s="1">
        <v>0.293333333333333</v>
      </c>
      <c r="I29" s="1">
        <v>0.226666666666667</v>
      </c>
      <c r="J29" s="1">
        <v>0.483333333333333</v>
      </c>
      <c r="K29" s="1">
        <v>2.05333333333333</v>
      </c>
      <c r="L29" s="1">
        <v>1.54333333333333</v>
      </c>
      <c r="M29" s="1">
        <v>1.70333333333333</v>
      </c>
      <c r="N29" s="1">
        <v>1.49</v>
      </c>
      <c r="O29">
        <f t="shared" si="1"/>
        <v>1.59763313609468</v>
      </c>
      <c r="P29">
        <f t="shared" si="2"/>
        <v>0.243093922651934</v>
      </c>
      <c r="Q29">
        <f t="shared" si="3"/>
        <v>0.408284023668639</v>
      </c>
      <c r="R29">
        <f t="shared" si="4"/>
        <v>0.162062615101289</v>
      </c>
      <c r="S29">
        <f t="shared" si="5"/>
        <v>0.402366863905326</v>
      </c>
      <c r="T29">
        <f t="shared" si="6"/>
        <v>0.267034990791897</v>
      </c>
      <c r="U29">
        <f t="shared" si="7"/>
        <v>3.64497041420118</v>
      </c>
      <c r="V29">
        <f t="shared" si="8"/>
        <v>0.852670349907917</v>
      </c>
      <c r="W29">
        <f t="shared" si="9"/>
        <v>3.02366863905325</v>
      </c>
      <c r="X29">
        <f t="shared" si="10"/>
        <v>0.823204419889503</v>
      </c>
      <c r="Y29">
        <f t="shared" si="11"/>
        <v>0.675936160768647</v>
      </c>
      <c r="Z29">
        <f t="shared" si="12"/>
        <v>-2.04041426844591</v>
      </c>
      <c r="AA29">
        <f t="shared" si="13"/>
        <v>-1.29235497950401</v>
      </c>
      <c r="AB29">
        <f t="shared" si="14"/>
        <v>-2.62537676916707</v>
      </c>
      <c r="AC29">
        <f t="shared" si="15"/>
        <v>-1.31341659503184</v>
      </c>
      <c r="AD29">
        <f t="shared" si="16"/>
        <v>-1.90489929778943</v>
      </c>
      <c r="AE29">
        <f t="shared" si="17"/>
        <v>1.86590710441272</v>
      </c>
      <c r="AF29">
        <f t="shared" si="18"/>
        <v>-0.229940004544128</v>
      </c>
      <c r="AG29">
        <f t="shared" si="19"/>
        <v>1.59630004465543</v>
      </c>
      <c r="AH29">
        <f t="shared" si="20"/>
        <v>-0.280677366621044</v>
      </c>
    </row>
    <row r="30" spans="1:34">
      <c r="A30" s="1" t="s">
        <v>90</v>
      </c>
      <c r="B30" s="1" t="s">
        <v>91</v>
      </c>
      <c r="C30" s="1">
        <v>1.36</v>
      </c>
      <c r="D30" s="1">
        <v>1.77</v>
      </c>
      <c r="E30" s="1">
        <v>1.67</v>
      </c>
      <c r="F30" s="1">
        <v>1.76666666666667</v>
      </c>
      <c r="G30" s="1">
        <v>0.55</v>
      </c>
      <c r="H30" s="1">
        <v>0.7</v>
      </c>
      <c r="I30" s="1">
        <v>0.47</v>
      </c>
      <c r="J30" s="1">
        <v>1.02666666666667</v>
      </c>
      <c r="K30" s="1">
        <v>1.39</v>
      </c>
      <c r="L30" s="1">
        <v>1.47333333333333</v>
      </c>
      <c r="M30" s="1">
        <v>1.17666666666667</v>
      </c>
      <c r="N30" s="1">
        <v>1.40333333333333</v>
      </c>
      <c r="O30">
        <f t="shared" si="1"/>
        <v>1.22794117647059</v>
      </c>
      <c r="P30">
        <f t="shared" si="2"/>
        <v>0.998116760828627</v>
      </c>
      <c r="Q30">
        <f t="shared" si="3"/>
        <v>0.404411764705882</v>
      </c>
      <c r="R30">
        <f t="shared" si="4"/>
        <v>0.395480225988701</v>
      </c>
      <c r="S30">
        <f t="shared" si="5"/>
        <v>0.345588235294118</v>
      </c>
      <c r="T30">
        <f t="shared" si="6"/>
        <v>0.580037664783429</v>
      </c>
      <c r="U30">
        <f t="shared" si="7"/>
        <v>1.02205882352941</v>
      </c>
      <c r="V30">
        <f t="shared" si="8"/>
        <v>0.832391713747644</v>
      </c>
      <c r="W30">
        <f t="shared" si="9"/>
        <v>0.865196078431375</v>
      </c>
      <c r="X30">
        <f t="shared" si="10"/>
        <v>0.792843691148774</v>
      </c>
      <c r="Y30">
        <f t="shared" si="11"/>
        <v>0.296241451223713</v>
      </c>
      <c r="Z30">
        <f t="shared" si="12"/>
        <v>-0.00271950135358939</v>
      </c>
      <c r="AA30">
        <f t="shared" si="13"/>
        <v>-1.30610312772568</v>
      </c>
      <c r="AB30">
        <f t="shared" si="14"/>
        <v>-1.33832253313803</v>
      </c>
      <c r="AC30">
        <f t="shared" si="15"/>
        <v>-1.5328739895727</v>
      </c>
      <c r="AD30">
        <f t="shared" si="16"/>
        <v>-0.785781510109248</v>
      </c>
      <c r="AE30">
        <f t="shared" si="17"/>
        <v>0.0314782314731679</v>
      </c>
      <c r="AF30">
        <f t="shared" si="18"/>
        <v>-0.264665491412725</v>
      </c>
      <c r="AG30">
        <f t="shared" si="19"/>
        <v>-0.208900968700311</v>
      </c>
      <c r="AH30">
        <f t="shared" si="20"/>
        <v>-0.334891627737761</v>
      </c>
    </row>
    <row r="31" spans="1:34">
      <c r="A31" s="1" t="s">
        <v>92</v>
      </c>
      <c r="B31" s="1" t="s">
        <v>93</v>
      </c>
      <c r="C31" s="1">
        <v>0.08</v>
      </c>
      <c r="D31" s="1">
        <v>0.616666666666667</v>
      </c>
      <c r="E31" s="1">
        <v>0.343333333333333</v>
      </c>
      <c r="F31" s="1">
        <v>0.56</v>
      </c>
      <c r="G31" s="1">
        <v>0.13</v>
      </c>
      <c r="H31" s="1">
        <v>0.226666666666667</v>
      </c>
      <c r="I31" s="1">
        <v>0.216666666666667</v>
      </c>
      <c r="J31" s="1">
        <v>0.766666666666667</v>
      </c>
      <c r="K31" s="1">
        <v>0.463333333333333</v>
      </c>
      <c r="L31" s="1">
        <v>0.68</v>
      </c>
      <c r="M31" s="1">
        <v>0.876666666666667</v>
      </c>
      <c r="N31" s="1">
        <v>0.693333333333333</v>
      </c>
      <c r="O31">
        <f t="shared" si="1"/>
        <v>4.29166666666666</v>
      </c>
      <c r="P31">
        <f t="shared" si="2"/>
        <v>0.908108108108108</v>
      </c>
      <c r="Q31">
        <f t="shared" si="3"/>
        <v>1.625</v>
      </c>
      <c r="R31">
        <f t="shared" si="4"/>
        <v>0.367567567567568</v>
      </c>
      <c r="S31">
        <f t="shared" si="5"/>
        <v>2.70833333333334</v>
      </c>
      <c r="T31">
        <f t="shared" si="6"/>
        <v>1.24324324324324</v>
      </c>
      <c r="U31">
        <f t="shared" si="7"/>
        <v>5.79166666666666</v>
      </c>
      <c r="V31">
        <f t="shared" si="8"/>
        <v>1.1027027027027</v>
      </c>
      <c r="W31">
        <f t="shared" si="9"/>
        <v>10.9583333333333</v>
      </c>
      <c r="X31">
        <f t="shared" si="10"/>
        <v>1.12432432432432</v>
      </c>
      <c r="Y31">
        <f t="shared" si="11"/>
        <v>2.10153802646206</v>
      </c>
      <c r="Z31">
        <f t="shared" si="12"/>
        <v>-0.139064037737552</v>
      </c>
      <c r="AA31">
        <f t="shared" si="13"/>
        <v>0.700439718141092</v>
      </c>
      <c r="AB31">
        <f t="shared" si="14"/>
        <v>-1.44391861926597</v>
      </c>
      <c r="AC31">
        <f t="shared" si="15"/>
        <v>1.4374053123073</v>
      </c>
      <c r="AD31">
        <f t="shared" si="16"/>
        <v>0.314108590428063</v>
      </c>
      <c r="AE31">
        <f t="shared" si="17"/>
        <v>2.53397857200235</v>
      </c>
      <c r="AF31">
        <f t="shared" si="18"/>
        <v>0.141043881455183</v>
      </c>
      <c r="AG31">
        <f t="shared" si="19"/>
        <v>3.45395648857115</v>
      </c>
      <c r="AH31">
        <f t="shared" si="20"/>
        <v>0.169058257624778</v>
      </c>
    </row>
    <row r="32" spans="1:34">
      <c r="A32" s="1" t="s">
        <v>94</v>
      </c>
      <c r="B32" s="1" t="s">
        <v>95</v>
      </c>
      <c r="C32" s="1">
        <v>2.8</v>
      </c>
      <c r="D32" s="1">
        <v>11.4733333333333</v>
      </c>
      <c r="E32" s="1">
        <v>5.59333333333333</v>
      </c>
      <c r="F32" s="1">
        <v>4.80666666666667</v>
      </c>
      <c r="G32" s="1">
        <v>4.93333333333333</v>
      </c>
      <c r="H32" s="1">
        <v>7.79666666666667</v>
      </c>
      <c r="I32" s="1">
        <v>4.48666666666667</v>
      </c>
      <c r="J32" s="1">
        <v>9.34</v>
      </c>
      <c r="K32" s="1">
        <v>7.28333333333333</v>
      </c>
      <c r="L32" s="1">
        <v>11.0366666666667</v>
      </c>
      <c r="M32" s="1">
        <v>8.40666666666667</v>
      </c>
      <c r="N32" s="1">
        <v>11.28</v>
      </c>
      <c r="O32">
        <f t="shared" si="1"/>
        <v>1.99761904761905</v>
      </c>
      <c r="P32">
        <f t="shared" si="2"/>
        <v>0.418942475305057</v>
      </c>
      <c r="Q32">
        <f t="shared" si="3"/>
        <v>1.76190476190476</v>
      </c>
      <c r="R32">
        <f t="shared" si="4"/>
        <v>0.67954677513074</v>
      </c>
      <c r="S32">
        <f t="shared" si="5"/>
        <v>1.60238095238095</v>
      </c>
      <c r="T32">
        <f t="shared" si="6"/>
        <v>0.81406159209762</v>
      </c>
      <c r="U32">
        <f t="shared" si="7"/>
        <v>2.60119047619047</v>
      </c>
      <c r="V32">
        <f t="shared" si="8"/>
        <v>0.961940732132487</v>
      </c>
      <c r="W32">
        <f t="shared" si="9"/>
        <v>3.00238095238095</v>
      </c>
      <c r="X32">
        <f t="shared" si="10"/>
        <v>0.983149331783849</v>
      </c>
      <c r="Y32">
        <f t="shared" si="11"/>
        <v>0.9982814827737</v>
      </c>
      <c r="Z32">
        <f t="shared" si="12"/>
        <v>-1.25517593279938</v>
      </c>
      <c r="AA32">
        <f t="shared" si="13"/>
        <v>0.817135942850189</v>
      </c>
      <c r="AB32">
        <f t="shared" si="14"/>
        <v>-0.557355235687771</v>
      </c>
      <c r="AC32">
        <f t="shared" si="15"/>
        <v>0.680217176944196</v>
      </c>
      <c r="AD32">
        <f t="shared" si="16"/>
        <v>-0.296790141609381</v>
      </c>
      <c r="AE32">
        <f t="shared" si="17"/>
        <v>1.37917204672184</v>
      </c>
      <c r="AF32">
        <f t="shared" si="18"/>
        <v>-0.0559800866431956</v>
      </c>
      <c r="AG32">
        <f t="shared" si="19"/>
        <v>1.5861070426621</v>
      </c>
      <c r="AH32">
        <f t="shared" si="20"/>
        <v>-0.0245175289202498</v>
      </c>
    </row>
    <row r="33" spans="1:34">
      <c r="A33" s="1" t="s">
        <v>96</v>
      </c>
      <c r="B33" s="1" t="s">
        <v>97</v>
      </c>
      <c r="C33" s="1">
        <v>0.02</v>
      </c>
      <c r="D33" s="1" t="s">
        <v>37</v>
      </c>
      <c r="E33" s="1" t="s">
        <v>37</v>
      </c>
      <c r="F33" s="1" t="s">
        <v>37</v>
      </c>
      <c r="G33" s="1">
        <v>0.02</v>
      </c>
      <c r="H33" s="1" t="s">
        <v>37</v>
      </c>
      <c r="I33" s="1" t="s">
        <v>37</v>
      </c>
      <c r="J33" s="1">
        <v>0.0166666666666667</v>
      </c>
      <c r="K33" s="1" t="s">
        <v>37</v>
      </c>
      <c r="L33" s="1" t="s">
        <v>37</v>
      </c>
      <c r="M33" s="1" t="s">
        <v>37</v>
      </c>
      <c r="N33" s="1" t="s">
        <v>37</v>
      </c>
      <c r="O33" t="e">
        <f t="shared" si="1"/>
        <v>#VALUE!</v>
      </c>
      <c r="P33" t="e">
        <f t="shared" si="2"/>
        <v>#VALUE!</v>
      </c>
      <c r="Q33">
        <f t="shared" si="3"/>
        <v>1</v>
      </c>
      <c r="R33" t="e">
        <f t="shared" si="4"/>
        <v>#VALUE!</v>
      </c>
      <c r="S33" t="e">
        <f t="shared" si="5"/>
        <v>#VALUE!</v>
      </c>
      <c r="T33" t="e">
        <f t="shared" si="6"/>
        <v>#VALUE!</v>
      </c>
      <c r="U33" t="e">
        <f t="shared" si="7"/>
        <v>#VALUE!</v>
      </c>
      <c r="V33" t="e">
        <f t="shared" si="8"/>
        <v>#VALUE!</v>
      </c>
      <c r="W33" t="e">
        <f t="shared" si="9"/>
        <v>#VALUE!</v>
      </c>
      <c r="X33" t="e">
        <f t="shared" si="10"/>
        <v>#VALUE!</v>
      </c>
      <c r="Y33" t="e">
        <f t="shared" si="11"/>
        <v>#VALUE!</v>
      </c>
      <c r="Z33" t="e">
        <f t="shared" si="12"/>
        <v>#VALUE!</v>
      </c>
      <c r="AA33">
        <f t="shared" si="13"/>
        <v>0</v>
      </c>
      <c r="AB33" t="e">
        <f t="shared" si="14"/>
        <v>#VALUE!</v>
      </c>
      <c r="AC33" t="e">
        <f t="shared" si="15"/>
        <v>#VALUE!</v>
      </c>
      <c r="AD33" t="e">
        <f t="shared" si="16"/>
        <v>#VALUE!</v>
      </c>
      <c r="AE33" t="e">
        <f t="shared" si="17"/>
        <v>#VALUE!</v>
      </c>
      <c r="AF33" t="e">
        <f t="shared" si="18"/>
        <v>#VALUE!</v>
      </c>
      <c r="AG33" t="e">
        <f t="shared" si="19"/>
        <v>#VALUE!</v>
      </c>
      <c r="AH33" t="e">
        <f t="shared" si="20"/>
        <v>#VALUE!</v>
      </c>
    </row>
    <row r="34" spans="1:34">
      <c r="A34" s="1" t="s">
        <v>98</v>
      </c>
      <c r="B34" s="1" t="s">
        <v>99</v>
      </c>
      <c r="C34" s="1">
        <v>0.0466666666666667</v>
      </c>
      <c r="D34" s="1">
        <v>0.0533333333333333</v>
      </c>
      <c r="E34" s="1" t="s">
        <v>37</v>
      </c>
      <c r="F34" s="1">
        <v>0.0466666666666667</v>
      </c>
      <c r="G34" s="1">
        <v>0.0566666666666667</v>
      </c>
      <c r="H34" s="1" t="s">
        <v>37</v>
      </c>
      <c r="I34" s="1">
        <v>0.02</v>
      </c>
      <c r="J34" s="1">
        <v>0.04</v>
      </c>
      <c r="K34" s="1">
        <v>0.0766666666666667</v>
      </c>
      <c r="L34" s="1">
        <v>0.103333333333333</v>
      </c>
      <c r="M34" s="1">
        <v>0.02</v>
      </c>
      <c r="N34" s="1">
        <v>0.13</v>
      </c>
      <c r="O34" t="e">
        <f t="shared" si="1"/>
        <v>#VALUE!</v>
      </c>
      <c r="P34">
        <f t="shared" si="2"/>
        <v>0.875000000000001</v>
      </c>
      <c r="Q34">
        <f t="shared" si="3"/>
        <v>1.21428571428571</v>
      </c>
      <c r="R34" t="e">
        <f t="shared" si="4"/>
        <v>#VALUE!</v>
      </c>
      <c r="S34">
        <f t="shared" si="5"/>
        <v>0.428571428571428</v>
      </c>
      <c r="T34">
        <f t="shared" si="6"/>
        <v>0.75</v>
      </c>
      <c r="U34">
        <f t="shared" si="7"/>
        <v>1.64285714285714</v>
      </c>
      <c r="V34">
        <f t="shared" si="8"/>
        <v>1.93749999999999</v>
      </c>
      <c r="W34">
        <f t="shared" si="9"/>
        <v>0.428571428571428</v>
      </c>
      <c r="X34">
        <f t="shared" si="10"/>
        <v>2.4375</v>
      </c>
      <c r="Y34" t="e">
        <f t="shared" si="11"/>
        <v>#VALUE!</v>
      </c>
      <c r="Z34">
        <f t="shared" si="12"/>
        <v>-0.192645077942394</v>
      </c>
      <c r="AA34">
        <f t="shared" si="13"/>
        <v>0.280107919192735</v>
      </c>
      <c r="AB34" t="e">
        <f t="shared" si="14"/>
        <v>#VALUE!</v>
      </c>
      <c r="AC34">
        <f t="shared" si="15"/>
        <v>-1.22239242133645</v>
      </c>
      <c r="AD34">
        <f t="shared" si="16"/>
        <v>-0.415037499278843</v>
      </c>
      <c r="AE34">
        <f t="shared" si="17"/>
        <v>0.716207033999409</v>
      </c>
      <c r="AF34">
        <f t="shared" si="18"/>
        <v>0.954196310386871</v>
      </c>
      <c r="AG34">
        <f t="shared" si="19"/>
        <v>-1.22239242133645</v>
      </c>
      <c r="AH34">
        <f t="shared" si="20"/>
        <v>1.28540221886225</v>
      </c>
    </row>
    <row r="35" spans="1:34">
      <c r="A35" s="1" t="s">
        <v>100</v>
      </c>
      <c r="B35" s="1" t="s">
        <v>101</v>
      </c>
      <c r="C35" s="1" t="s">
        <v>37</v>
      </c>
      <c r="D35" s="1">
        <v>0.0366666666666667</v>
      </c>
      <c r="E35" s="1" t="s">
        <v>37</v>
      </c>
      <c r="F35" s="1" t="s">
        <v>37</v>
      </c>
      <c r="G35" s="1" t="s">
        <v>37</v>
      </c>
      <c r="H35" s="1" t="s">
        <v>37</v>
      </c>
      <c r="I35" s="1" t="s">
        <v>37</v>
      </c>
      <c r="J35" s="1" t="s">
        <v>37</v>
      </c>
      <c r="K35" s="1">
        <v>0.0666666666666667</v>
      </c>
      <c r="L35" s="1">
        <v>0.276666666666667</v>
      </c>
      <c r="M35" s="1">
        <v>0.0333333333333333</v>
      </c>
      <c r="N35" s="1">
        <v>0.2</v>
      </c>
      <c r="O35" t="e">
        <f t="shared" ref="O35:O58" si="21">E35/C35</f>
        <v>#VALUE!</v>
      </c>
      <c r="P35" t="e">
        <f t="shared" ref="P35:P58" si="22">F35/D35</f>
        <v>#VALUE!</v>
      </c>
      <c r="Q35" t="e">
        <f t="shared" ref="Q35:Q58" si="23">G35/C35</f>
        <v>#VALUE!</v>
      </c>
      <c r="R35" t="e">
        <f t="shared" ref="R35:R58" si="24">H35/D35</f>
        <v>#VALUE!</v>
      </c>
      <c r="S35" t="e">
        <f t="shared" ref="S35:S58" si="25">I35/C35</f>
        <v>#VALUE!</v>
      </c>
      <c r="T35" t="e">
        <f t="shared" ref="T35:T58" si="26">J35/D35</f>
        <v>#VALUE!</v>
      </c>
      <c r="U35" t="e">
        <f t="shared" ref="U35:U58" si="27">K35/C35</f>
        <v>#VALUE!</v>
      </c>
      <c r="V35">
        <f t="shared" ref="V35:V58" si="28">L35/D35</f>
        <v>7.54545454545455</v>
      </c>
      <c r="W35" t="e">
        <f t="shared" ref="W35:W58" si="29">M35/C35</f>
        <v>#VALUE!</v>
      </c>
      <c r="X35">
        <f t="shared" ref="X35:X58" si="30">N35/D35</f>
        <v>5.45454545454545</v>
      </c>
      <c r="Y35" t="e">
        <f t="shared" ref="Y35:Y58" si="31">LOG(O35,2)</f>
        <v>#VALUE!</v>
      </c>
      <c r="Z35" t="e">
        <f t="shared" ref="Z35:Z58" si="32">LOG(P35,2)</f>
        <v>#VALUE!</v>
      </c>
      <c r="AA35" t="e">
        <f t="shared" ref="AA35:AA58" si="33">LOG(Q35,2)</f>
        <v>#VALUE!</v>
      </c>
      <c r="AB35" t="e">
        <f t="shared" ref="AB35:AB58" si="34">LOG(R35,2)</f>
        <v>#VALUE!</v>
      </c>
      <c r="AC35" t="e">
        <f t="shared" ref="AC35:AC58" si="35">LOG(S35,2)</f>
        <v>#VALUE!</v>
      </c>
      <c r="AD35" t="e">
        <f t="shared" ref="AD35:AD58" si="36">LOG(T35,2)</f>
        <v>#VALUE!</v>
      </c>
      <c r="AE35" t="e">
        <f t="shared" ref="AE35:AE58" si="37">LOG(U35,2)</f>
        <v>#VALUE!</v>
      </c>
      <c r="AF35">
        <f t="shared" ref="AF35:AF58" si="38">LOG(V35,2)</f>
        <v>2.91560781270963</v>
      </c>
      <c r="AG35" t="e">
        <f t="shared" ref="AG35:AG58" si="39">LOG(W35,2)</f>
        <v>#VALUE!</v>
      </c>
      <c r="AH35">
        <f t="shared" ref="AH35:AH58" si="40">LOG(X35,2)</f>
        <v>2.44745897697122</v>
      </c>
    </row>
    <row r="36" spans="1:34">
      <c r="A36" s="1" t="s">
        <v>102</v>
      </c>
      <c r="B36" s="1" t="s">
        <v>103</v>
      </c>
      <c r="C36" s="1">
        <v>0.193333333333333</v>
      </c>
      <c r="D36" s="1">
        <v>2.41333333333333</v>
      </c>
      <c r="E36" s="1">
        <v>1.07666666666667</v>
      </c>
      <c r="F36" s="1">
        <v>6.48666666666667</v>
      </c>
      <c r="G36" s="1">
        <v>0.68</v>
      </c>
      <c r="H36" s="1">
        <v>2.02666666666667</v>
      </c>
      <c r="I36" s="1">
        <v>0.293333333333333</v>
      </c>
      <c r="J36" s="1">
        <v>2.04</v>
      </c>
      <c r="K36" s="1">
        <v>0.47</v>
      </c>
      <c r="L36" s="1">
        <v>1.51</v>
      </c>
      <c r="M36" s="1">
        <v>0.506666666666667</v>
      </c>
      <c r="N36" s="1">
        <v>1.34</v>
      </c>
      <c r="O36">
        <f t="shared" si="21"/>
        <v>5.56896551724141</v>
      </c>
      <c r="P36">
        <f t="shared" si="22"/>
        <v>2.68784530386741</v>
      </c>
      <c r="Q36">
        <f t="shared" si="23"/>
        <v>3.51724137931035</v>
      </c>
      <c r="R36">
        <f t="shared" si="24"/>
        <v>0.839779005524864</v>
      </c>
      <c r="S36">
        <f t="shared" si="25"/>
        <v>1.51724137931035</v>
      </c>
      <c r="T36">
        <f t="shared" si="26"/>
        <v>0.845303867403316</v>
      </c>
      <c r="U36">
        <f t="shared" si="27"/>
        <v>2.43103448275862</v>
      </c>
      <c r="V36">
        <f t="shared" si="28"/>
        <v>0.625690607734807</v>
      </c>
      <c r="W36">
        <f t="shared" si="29"/>
        <v>2.62068965517242</v>
      </c>
      <c r="X36">
        <f t="shared" si="30"/>
        <v>0.555248618784531</v>
      </c>
      <c r="Y36">
        <f t="shared" si="31"/>
        <v>2.47740935956636</v>
      </c>
      <c r="Z36">
        <f t="shared" si="32"/>
        <v>1.42645010769791</v>
      </c>
      <c r="AA36">
        <f t="shared" si="33"/>
        <v>1.81444434684393</v>
      </c>
      <c r="AB36">
        <f t="shared" si="34"/>
        <v>-0.251918373639616</v>
      </c>
      <c r="AC36">
        <f t="shared" si="35"/>
        <v>0.601450623509726</v>
      </c>
      <c r="AD36">
        <f t="shared" si="36"/>
        <v>-0.242458044390552</v>
      </c>
      <c r="AE36">
        <f t="shared" si="37"/>
        <v>1.28157035727122</v>
      </c>
      <c r="AF36">
        <f t="shared" si="38"/>
        <v>-0.676478647036968</v>
      </c>
      <c r="AG36">
        <f t="shared" si="39"/>
        <v>1.38994651831602</v>
      </c>
      <c r="AH36">
        <f t="shared" si="40"/>
        <v>-0.848794195904275</v>
      </c>
    </row>
    <row r="37" spans="1:34">
      <c r="A37" s="1" t="s">
        <v>104</v>
      </c>
      <c r="B37" s="1" t="s">
        <v>105</v>
      </c>
      <c r="C37" s="1">
        <v>0.43</v>
      </c>
      <c r="D37" s="1">
        <v>0.603333333333333</v>
      </c>
      <c r="E37" s="1">
        <v>0.203333333333333</v>
      </c>
      <c r="F37" s="1">
        <v>0.22</v>
      </c>
      <c r="G37" s="1">
        <v>0.07</v>
      </c>
      <c r="H37" s="1">
        <v>0.133333333333333</v>
      </c>
      <c r="I37" s="1">
        <v>0.0833333333333333</v>
      </c>
      <c r="J37" s="1">
        <v>0.46</v>
      </c>
      <c r="K37" s="1">
        <v>0.346666666666667</v>
      </c>
      <c r="L37" s="1">
        <v>0.376666666666667</v>
      </c>
      <c r="M37" s="1">
        <v>0.45</v>
      </c>
      <c r="N37" s="1">
        <v>0.36</v>
      </c>
      <c r="O37">
        <f t="shared" si="21"/>
        <v>0.472868217054263</v>
      </c>
      <c r="P37">
        <f t="shared" si="22"/>
        <v>0.364640883977901</v>
      </c>
      <c r="Q37">
        <f t="shared" si="23"/>
        <v>0.162790697674419</v>
      </c>
      <c r="R37">
        <f t="shared" si="24"/>
        <v>0.220994475138121</v>
      </c>
      <c r="S37">
        <f t="shared" si="25"/>
        <v>0.193798449612403</v>
      </c>
      <c r="T37">
        <f t="shared" si="26"/>
        <v>0.76243093922652</v>
      </c>
      <c r="U37">
        <f t="shared" si="27"/>
        <v>0.806201550387598</v>
      </c>
      <c r="V37">
        <f t="shared" si="28"/>
        <v>0.624309392265194</v>
      </c>
      <c r="W37">
        <f t="shared" si="29"/>
        <v>1.04651162790698</v>
      </c>
      <c r="X37">
        <f t="shared" si="30"/>
        <v>0.596685082872928</v>
      </c>
      <c r="Y37">
        <f t="shared" si="31"/>
        <v>-1.08048991786037</v>
      </c>
      <c r="Z37">
        <f t="shared" si="32"/>
        <v>-1.45545176772475</v>
      </c>
      <c r="AA37">
        <f t="shared" si="33"/>
        <v>-2.61890983264449</v>
      </c>
      <c r="AB37">
        <f t="shared" si="34"/>
        <v>-2.17791779219585</v>
      </c>
      <c r="AC37">
        <f t="shared" si="35"/>
        <v>-2.36737106564853</v>
      </c>
      <c r="AD37">
        <f t="shared" si="36"/>
        <v>-0.391321430305036</v>
      </c>
      <c r="AE37">
        <f t="shared" si="37"/>
        <v>-0.310787537282161</v>
      </c>
      <c r="AF37">
        <f t="shared" si="38"/>
        <v>-0.679666924668016</v>
      </c>
      <c r="AG37">
        <f t="shared" si="39"/>
        <v>0.0655883416275769</v>
      </c>
      <c r="AH37">
        <f t="shared" si="40"/>
        <v>-0.744958384919736</v>
      </c>
    </row>
    <row r="38" spans="1:34">
      <c r="A38" s="1" t="s">
        <v>106</v>
      </c>
      <c r="B38" s="1" t="s">
        <v>107</v>
      </c>
      <c r="C38" s="1" t="s">
        <v>37</v>
      </c>
      <c r="D38" s="1" t="s">
        <v>37</v>
      </c>
      <c r="E38" s="1" t="s">
        <v>37</v>
      </c>
      <c r="F38" s="1">
        <v>0.0466666666666667</v>
      </c>
      <c r="G38" s="1">
        <v>0.09</v>
      </c>
      <c r="H38" s="1" t="s">
        <v>37</v>
      </c>
      <c r="I38" s="1" t="s">
        <v>37</v>
      </c>
      <c r="J38" s="1">
        <v>0.0433333333333333</v>
      </c>
      <c r="K38" s="1" t="s">
        <v>37</v>
      </c>
      <c r="L38" s="1">
        <v>0.0533333333333333</v>
      </c>
      <c r="M38" s="1" t="s">
        <v>37</v>
      </c>
      <c r="N38" s="1" t="s">
        <v>37</v>
      </c>
      <c r="O38" t="e">
        <f t="shared" si="21"/>
        <v>#VALUE!</v>
      </c>
      <c r="P38" t="e">
        <f t="shared" si="22"/>
        <v>#VALUE!</v>
      </c>
      <c r="Q38" t="e">
        <f t="shared" si="23"/>
        <v>#VALUE!</v>
      </c>
      <c r="R38" t="e">
        <f t="shared" si="24"/>
        <v>#VALUE!</v>
      </c>
      <c r="S38" t="e">
        <f t="shared" si="25"/>
        <v>#VALUE!</v>
      </c>
      <c r="T38" t="e">
        <f t="shared" si="26"/>
        <v>#VALUE!</v>
      </c>
      <c r="U38" t="e">
        <f t="shared" si="27"/>
        <v>#VALUE!</v>
      </c>
      <c r="V38" t="e">
        <f t="shared" si="28"/>
        <v>#VALUE!</v>
      </c>
      <c r="W38" t="e">
        <f t="shared" si="29"/>
        <v>#VALUE!</v>
      </c>
      <c r="X38" t="e">
        <f t="shared" si="30"/>
        <v>#VALUE!</v>
      </c>
      <c r="Y38" t="e">
        <f t="shared" si="31"/>
        <v>#VALUE!</v>
      </c>
      <c r="Z38" t="e">
        <f t="shared" si="32"/>
        <v>#VALUE!</v>
      </c>
      <c r="AA38" t="e">
        <f t="shared" si="33"/>
        <v>#VALUE!</v>
      </c>
      <c r="AB38" t="e">
        <f t="shared" si="34"/>
        <v>#VALUE!</v>
      </c>
      <c r="AC38" t="e">
        <f t="shared" si="35"/>
        <v>#VALUE!</v>
      </c>
      <c r="AD38" t="e">
        <f t="shared" si="36"/>
        <v>#VALUE!</v>
      </c>
      <c r="AE38" t="e">
        <f t="shared" si="37"/>
        <v>#VALUE!</v>
      </c>
      <c r="AF38" t="e">
        <f t="shared" si="38"/>
        <v>#VALUE!</v>
      </c>
      <c r="AG38" t="e">
        <f t="shared" si="39"/>
        <v>#VALUE!</v>
      </c>
      <c r="AH38" t="e">
        <f t="shared" si="40"/>
        <v>#VALUE!</v>
      </c>
    </row>
    <row r="39" spans="1:34">
      <c r="A39" s="1" t="s">
        <v>108</v>
      </c>
      <c r="B39" s="1" t="s">
        <v>109</v>
      </c>
      <c r="C39" s="1">
        <v>0.0666666666666667</v>
      </c>
      <c r="D39" s="1">
        <v>0.293333333333333</v>
      </c>
      <c r="E39" s="1" t="s">
        <v>37</v>
      </c>
      <c r="F39" s="1">
        <v>0.476666666666667</v>
      </c>
      <c r="G39" s="1">
        <v>0.0433333333333333</v>
      </c>
      <c r="H39" s="1">
        <v>0.236666666666667</v>
      </c>
      <c r="I39" s="1">
        <v>0.0166666666666667</v>
      </c>
      <c r="J39" s="1">
        <v>0.233333333333333</v>
      </c>
      <c r="K39" s="1" t="s">
        <v>37</v>
      </c>
      <c r="L39" s="1">
        <v>1.19666666666667</v>
      </c>
      <c r="M39" s="1" t="s">
        <v>37</v>
      </c>
      <c r="N39" s="1">
        <v>1.29</v>
      </c>
      <c r="O39" t="e">
        <f t="shared" si="21"/>
        <v>#VALUE!</v>
      </c>
      <c r="P39">
        <f t="shared" si="22"/>
        <v>1.625</v>
      </c>
      <c r="Q39">
        <f t="shared" si="23"/>
        <v>0.649999999999999</v>
      </c>
      <c r="R39">
        <f t="shared" si="24"/>
        <v>0.806818181818184</v>
      </c>
      <c r="S39">
        <f t="shared" si="25"/>
        <v>0.25</v>
      </c>
      <c r="T39">
        <f t="shared" si="26"/>
        <v>0.795454545454545</v>
      </c>
      <c r="U39" t="e">
        <f t="shared" si="27"/>
        <v>#VALUE!</v>
      </c>
      <c r="V39">
        <f t="shared" si="28"/>
        <v>4.07954545454547</v>
      </c>
      <c r="W39" t="e">
        <f t="shared" si="29"/>
        <v>#VALUE!</v>
      </c>
      <c r="X39">
        <f t="shared" si="30"/>
        <v>4.39772727272728</v>
      </c>
      <c r="Y39" t="e">
        <f t="shared" si="31"/>
        <v>#VALUE!</v>
      </c>
      <c r="Z39">
        <f t="shared" si="32"/>
        <v>0.700439718141095</v>
      </c>
      <c r="AA39">
        <f t="shared" si="33"/>
        <v>-0.621488376746272</v>
      </c>
      <c r="AB39">
        <f t="shared" si="34"/>
        <v>-0.309684499132611</v>
      </c>
      <c r="AC39">
        <f t="shared" si="35"/>
        <v>-2</v>
      </c>
      <c r="AD39">
        <f t="shared" si="36"/>
        <v>-0.330148601692331</v>
      </c>
      <c r="AE39" t="e">
        <f t="shared" si="37"/>
        <v>#VALUE!</v>
      </c>
      <c r="AF39">
        <f t="shared" si="38"/>
        <v>2.02840841518576</v>
      </c>
      <c r="AG39" t="e">
        <f t="shared" si="39"/>
        <v>#VALUE!</v>
      </c>
      <c r="AH39">
        <f t="shared" si="40"/>
        <v>2.13675813750711</v>
      </c>
    </row>
    <row r="40" spans="1:34">
      <c r="A40" s="1" t="s">
        <v>110</v>
      </c>
      <c r="B40" s="1" t="s">
        <v>111</v>
      </c>
      <c r="C40" s="1">
        <v>0.326666666666667</v>
      </c>
      <c r="D40" s="1">
        <v>0.253333333333333</v>
      </c>
      <c r="E40" s="1">
        <v>0.223333333333333</v>
      </c>
      <c r="F40" s="1">
        <v>0.363333333333333</v>
      </c>
      <c r="G40" s="1">
        <v>0.146666666666667</v>
      </c>
      <c r="H40" s="1">
        <v>0.226666666666667</v>
      </c>
      <c r="I40" s="1">
        <v>0.09</v>
      </c>
      <c r="J40" s="1">
        <v>0.1</v>
      </c>
      <c r="K40" s="1">
        <v>0.486666666666667</v>
      </c>
      <c r="L40" s="1">
        <v>1.12333333333333</v>
      </c>
      <c r="M40" s="1">
        <v>0.12</v>
      </c>
      <c r="N40" s="1">
        <v>0.563333333333333</v>
      </c>
      <c r="O40">
        <f t="shared" si="21"/>
        <v>0.683673469387753</v>
      </c>
      <c r="P40">
        <f t="shared" si="22"/>
        <v>1.43421052631579</v>
      </c>
      <c r="Q40">
        <f t="shared" si="23"/>
        <v>0.448979591836735</v>
      </c>
      <c r="R40">
        <f t="shared" si="24"/>
        <v>0.894736842105265</v>
      </c>
      <c r="S40">
        <f t="shared" si="25"/>
        <v>0.275510204081632</v>
      </c>
      <c r="T40">
        <f t="shared" si="26"/>
        <v>0.394736842105264</v>
      </c>
      <c r="U40">
        <f t="shared" si="27"/>
        <v>1.48979591836735</v>
      </c>
      <c r="V40">
        <f t="shared" si="28"/>
        <v>4.43421052631578</v>
      </c>
      <c r="W40">
        <f t="shared" si="29"/>
        <v>0.36734693877551</v>
      </c>
      <c r="X40">
        <f t="shared" si="30"/>
        <v>2.22368421052632</v>
      </c>
      <c r="Y40">
        <f t="shared" si="31"/>
        <v>-0.548620653657439</v>
      </c>
      <c r="Z40">
        <f t="shared" si="32"/>
        <v>0.520256811333341</v>
      </c>
      <c r="AA40">
        <f t="shared" si="33"/>
        <v>-1.15527822547791</v>
      </c>
      <c r="AB40">
        <f t="shared" si="34"/>
        <v>-0.160464672193242</v>
      </c>
      <c r="AC40">
        <f t="shared" si="35"/>
        <v>-1.85982234195174</v>
      </c>
      <c r="AD40">
        <f t="shared" si="36"/>
        <v>-1.34103691783507</v>
      </c>
      <c r="AE40">
        <f t="shared" si="37"/>
        <v>0.575114714764809</v>
      </c>
      <c r="AF40">
        <f t="shared" si="38"/>
        <v>2.14867726773827</v>
      </c>
      <c r="AG40">
        <f t="shared" si="39"/>
        <v>-1.4447848426729</v>
      </c>
      <c r="AH40">
        <f t="shared" si="40"/>
        <v>1.1529519228386</v>
      </c>
    </row>
    <row r="41" spans="1:34">
      <c r="A41" s="1" t="s">
        <v>112</v>
      </c>
      <c r="B41" s="1" t="s">
        <v>113</v>
      </c>
      <c r="C41" s="1">
        <v>4.74333333333333</v>
      </c>
      <c r="D41" s="1">
        <v>9.91</v>
      </c>
      <c r="E41" s="1">
        <v>5.24666666666667</v>
      </c>
      <c r="F41" s="1">
        <v>4.77</v>
      </c>
      <c r="G41" s="1">
        <v>6.37</v>
      </c>
      <c r="H41" s="1">
        <v>6.11333333333333</v>
      </c>
      <c r="I41" s="1">
        <v>7.45666666666667</v>
      </c>
      <c r="J41" s="1">
        <v>8.83666666666667</v>
      </c>
      <c r="K41" s="1">
        <v>9.11666666666667</v>
      </c>
      <c r="L41" s="1">
        <v>9.54333333333333</v>
      </c>
      <c r="M41" s="1">
        <v>9.97</v>
      </c>
      <c r="N41" s="1">
        <v>12.2633333333333</v>
      </c>
      <c r="O41">
        <f t="shared" si="21"/>
        <v>1.10611384399157</v>
      </c>
      <c r="P41">
        <f t="shared" si="22"/>
        <v>0.481331987891019</v>
      </c>
      <c r="Q41">
        <f t="shared" si="23"/>
        <v>1.34293745607871</v>
      </c>
      <c r="R41">
        <f t="shared" si="24"/>
        <v>0.616885301042717</v>
      </c>
      <c r="S41">
        <f t="shared" si="25"/>
        <v>1.5720309205903</v>
      </c>
      <c r="T41">
        <f t="shared" si="26"/>
        <v>0.891691893710057</v>
      </c>
      <c r="U41">
        <f t="shared" si="27"/>
        <v>1.92199578355587</v>
      </c>
      <c r="V41">
        <f t="shared" si="28"/>
        <v>0.963000336360578</v>
      </c>
      <c r="W41">
        <f t="shared" si="29"/>
        <v>2.10189739985945</v>
      </c>
      <c r="X41">
        <f t="shared" si="30"/>
        <v>1.23747056844937</v>
      </c>
      <c r="Y41">
        <f t="shared" si="31"/>
        <v>0.145499878981006</v>
      </c>
      <c r="Z41">
        <f t="shared" si="32"/>
        <v>-1.05489579118098</v>
      </c>
      <c r="AA41">
        <f t="shared" si="33"/>
        <v>0.425392116450975</v>
      </c>
      <c r="AB41">
        <f t="shared" si="34"/>
        <v>-0.696925824312591</v>
      </c>
      <c r="AC41">
        <f t="shared" si="35"/>
        <v>0.652629594532638</v>
      </c>
      <c r="AD41">
        <f t="shared" si="36"/>
        <v>-0.165382793040385</v>
      </c>
      <c r="AE41">
        <f t="shared" si="37"/>
        <v>0.942605171153438</v>
      </c>
      <c r="AF41">
        <f t="shared" si="38"/>
        <v>-0.054391792908292</v>
      </c>
      <c r="AG41">
        <f t="shared" si="39"/>
        <v>1.07169224859287</v>
      </c>
      <c r="AH41">
        <f t="shared" si="40"/>
        <v>0.307394213065326</v>
      </c>
    </row>
    <row r="42" spans="1:34">
      <c r="A42" s="1" t="s">
        <v>114</v>
      </c>
      <c r="B42" s="1" t="s">
        <v>115</v>
      </c>
      <c r="C42" s="1">
        <v>0.78</v>
      </c>
      <c r="D42" s="1">
        <v>4.95</v>
      </c>
      <c r="E42" s="1">
        <v>1.76</v>
      </c>
      <c r="F42" s="1">
        <v>5.48</v>
      </c>
      <c r="G42" s="1">
        <v>6.66</v>
      </c>
      <c r="H42" s="1">
        <v>9.71</v>
      </c>
      <c r="I42" s="1">
        <v>6.27333333333333</v>
      </c>
      <c r="J42" s="1">
        <v>10.16</v>
      </c>
      <c r="K42" s="1">
        <v>1.52666666666667</v>
      </c>
      <c r="L42" s="1">
        <v>5.24666666666667</v>
      </c>
      <c r="M42" s="1">
        <v>1.78666666666667</v>
      </c>
      <c r="N42" s="1">
        <v>5.39333333333333</v>
      </c>
      <c r="O42">
        <f t="shared" si="21"/>
        <v>2.25641025641026</v>
      </c>
      <c r="P42">
        <f t="shared" si="22"/>
        <v>1.10707070707071</v>
      </c>
      <c r="Q42">
        <f t="shared" si="23"/>
        <v>8.53846153846154</v>
      </c>
      <c r="R42">
        <f t="shared" si="24"/>
        <v>1.96161616161616</v>
      </c>
      <c r="S42">
        <f t="shared" si="25"/>
        <v>8.04273504273504</v>
      </c>
      <c r="T42">
        <f t="shared" si="26"/>
        <v>2.05252525252525</v>
      </c>
      <c r="U42">
        <f t="shared" si="27"/>
        <v>1.95726495726496</v>
      </c>
      <c r="V42">
        <f t="shared" si="28"/>
        <v>1.05993265993266</v>
      </c>
      <c r="W42">
        <f t="shared" si="29"/>
        <v>2.29059829059829</v>
      </c>
      <c r="X42">
        <f t="shared" si="30"/>
        <v>1.08956228956229</v>
      </c>
      <c r="Y42">
        <f t="shared" si="31"/>
        <v>1.17402939977505</v>
      </c>
      <c r="Z42">
        <f t="shared" si="32"/>
        <v>0.146747367993555</v>
      </c>
      <c r="AA42">
        <f t="shared" si="33"/>
        <v>3.09397614820901</v>
      </c>
      <c r="AB42">
        <f t="shared" si="34"/>
        <v>0.97204277045222</v>
      </c>
      <c r="AC42">
        <f t="shared" si="35"/>
        <v>3.00768619314513</v>
      </c>
      <c r="AD42">
        <f t="shared" si="36"/>
        <v>1.03739997180519</v>
      </c>
      <c r="AE42">
        <f t="shared" si="37"/>
        <v>0.968839068513543</v>
      </c>
      <c r="AF42">
        <f t="shared" si="38"/>
        <v>0.0839726098193592</v>
      </c>
      <c r="AG42">
        <f t="shared" si="39"/>
        <v>1.19572447087437</v>
      </c>
      <c r="AH42">
        <f t="shared" si="40"/>
        <v>0.123748676741849</v>
      </c>
    </row>
    <row r="43" spans="1:34">
      <c r="A43" s="1" t="s">
        <v>116</v>
      </c>
      <c r="B43" s="1" t="s">
        <v>117</v>
      </c>
      <c r="C43" s="1">
        <v>0.716666666666667</v>
      </c>
      <c r="D43" s="1">
        <v>0.746666666666667</v>
      </c>
      <c r="E43" s="1">
        <v>0.29</v>
      </c>
      <c r="F43" s="1">
        <v>0.446666666666667</v>
      </c>
      <c r="G43" s="1">
        <v>0.24</v>
      </c>
      <c r="H43" s="1">
        <v>0.23</v>
      </c>
      <c r="I43" s="1">
        <v>0.55</v>
      </c>
      <c r="J43" s="1">
        <v>0.383333333333333</v>
      </c>
      <c r="K43" s="1">
        <v>0.413333333333333</v>
      </c>
      <c r="L43" s="1">
        <v>0.313333333333333</v>
      </c>
      <c r="M43" s="1">
        <v>0.49</v>
      </c>
      <c r="N43" s="1">
        <v>0.546666666666667</v>
      </c>
      <c r="O43">
        <f t="shared" si="21"/>
        <v>0.404651162790697</v>
      </c>
      <c r="P43">
        <f t="shared" si="22"/>
        <v>0.598214285714286</v>
      </c>
      <c r="Q43">
        <f t="shared" si="23"/>
        <v>0.334883720930232</v>
      </c>
      <c r="R43">
        <f t="shared" si="24"/>
        <v>0.308035714285714</v>
      </c>
      <c r="S43">
        <f t="shared" si="25"/>
        <v>0.767441860465116</v>
      </c>
      <c r="T43">
        <f t="shared" si="26"/>
        <v>0.513392857142856</v>
      </c>
      <c r="U43">
        <f t="shared" si="27"/>
        <v>0.576744186046511</v>
      </c>
      <c r="V43">
        <f t="shared" si="28"/>
        <v>0.419642857142857</v>
      </c>
      <c r="W43">
        <f t="shared" si="29"/>
        <v>0.683720930232558</v>
      </c>
      <c r="X43">
        <f t="shared" si="30"/>
        <v>0.732142857142857</v>
      </c>
      <c r="Y43">
        <f t="shared" si="31"/>
        <v>-1.30524935374073</v>
      </c>
      <c r="Z43">
        <f t="shared" si="32"/>
        <v>-0.741265731599831</v>
      </c>
      <c r="AA43">
        <f t="shared" si="33"/>
        <v>-1.57826784814715</v>
      </c>
      <c r="AB43">
        <f t="shared" si="34"/>
        <v>-1.69883046527944</v>
      </c>
      <c r="AC43">
        <f t="shared" si="35"/>
        <v>-0.381870635343645</v>
      </c>
      <c r="AD43">
        <f t="shared" si="36"/>
        <v>-0.961864871113231</v>
      </c>
      <c r="AE43">
        <f t="shared" si="37"/>
        <v>-0.793996539202587</v>
      </c>
      <c r="AF43">
        <f t="shared" si="38"/>
        <v>-1.25276607037997</v>
      </c>
      <c r="AG43">
        <f t="shared" si="39"/>
        <v>-0.548520504753097</v>
      </c>
      <c r="AH43">
        <f t="shared" si="40"/>
        <v>-0.44980291743952</v>
      </c>
    </row>
    <row r="44" spans="1:34">
      <c r="A44" s="1" t="s">
        <v>118</v>
      </c>
      <c r="B44" s="1" t="s">
        <v>119</v>
      </c>
      <c r="C44" s="1">
        <v>0.33</v>
      </c>
      <c r="D44" s="1">
        <v>2.54</v>
      </c>
      <c r="E44" s="1">
        <v>1.28</v>
      </c>
      <c r="F44" s="1">
        <v>2.04333333333333</v>
      </c>
      <c r="G44" s="1">
        <v>0.92</v>
      </c>
      <c r="H44" s="1">
        <v>1.25666666666667</v>
      </c>
      <c r="I44" s="1">
        <v>0.946666666666667</v>
      </c>
      <c r="J44" s="1">
        <v>2.47333333333333</v>
      </c>
      <c r="K44" s="1">
        <v>2.24</v>
      </c>
      <c r="L44" s="1">
        <v>3.18</v>
      </c>
      <c r="M44" s="1">
        <v>2.15666666666667</v>
      </c>
      <c r="N44" s="1">
        <v>2.00666666666667</v>
      </c>
      <c r="O44">
        <f t="shared" si="21"/>
        <v>3.87878787878788</v>
      </c>
      <c r="P44">
        <f t="shared" si="22"/>
        <v>0.804461942257216</v>
      </c>
      <c r="Q44">
        <f t="shared" si="23"/>
        <v>2.78787878787879</v>
      </c>
      <c r="R44">
        <f t="shared" si="24"/>
        <v>0.49475065616798</v>
      </c>
      <c r="S44">
        <f t="shared" si="25"/>
        <v>2.86868686868687</v>
      </c>
      <c r="T44">
        <f t="shared" si="26"/>
        <v>0.973753280839894</v>
      </c>
      <c r="U44">
        <f t="shared" si="27"/>
        <v>6.78787878787879</v>
      </c>
      <c r="V44">
        <f t="shared" si="28"/>
        <v>1.25196850393701</v>
      </c>
      <c r="W44">
        <f t="shared" si="29"/>
        <v>6.53535353535354</v>
      </c>
      <c r="X44">
        <f t="shared" si="30"/>
        <v>0.790026246719161</v>
      </c>
      <c r="Y44">
        <f t="shared" si="31"/>
        <v>1.95560588064155</v>
      </c>
      <c r="Z44">
        <f t="shared" si="32"/>
        <v>-0.313903923802543</v>
      </c>
      <c r="AA44">
        <f t="shared" si="33"/>
        <v>1.47916783669856</v>
      </c>
      <c r="AB44">
        <f t="shared" si="34"/>
        <v>-1.01522647422465</v>
      </c>
      <c r="AC44">
        <f t="shared" si="35"/>
        <v>1.52039049942507</v>
      </c>
      <c r="AD44">
        <f t="shared" si="36"/>
        <v>-0.0383718108725208</v>
      </c>
      <c r="AE44">
        <f t="shared" si="37"/>
        <v>2.76296080269915</v>
      </c>
      <c r="AF44">
        <f t="shared" si="38"/>
        <v>0.32419826851219</v>
      </c>
      <c r="AG44">
        <f t="shared" si="39"/>
        <v>2.7082652819129</v>
      </c>
      <c r="AH44">
        <f t="shared" si="40"/>
        <v>-0.340027510733618</v>
      </c>
    </row>
    <row r="45" spans="1:34">
      <c r="A45" s="1" t="s">
        <v>120</v>
      </c>
      <c r="B45" s="1" t="s">
        <v>121</v>
      </c>
      <c r="C45" s="1">
        <v>0.12</v>
      </c>
      <c r="D45" s="1">
        <v>0.75</v>
      </c>
      <c r="E45" s="1">
        <v>0.193333333333333</v>
      </c>
      <c r="F45" s="1">
        <v>0.24</v>
      </c>
      <c r="G45" s="1">
        <v>0.0966666666666667</v>
      </c>
      <c r="H45" s="1">
        <v>0.126666666666667</v>
      </c>
      <c r="I45" s="1">
        <v>0.04</v>
      </c>
      <c r="J45" s="1">
        <v>0.143333333333333</v>
      </c>
      <c r="K45" s="1">
        <v>0.44</v>
      </c>
      <c r="L45" s="1">
        <v>1.19666666666667</v>
      </c>
      <c r="M45" s="1">
        <v>0.483333333333333</v>
      </c>
      <c r="N45" s="1">
        <v>0.77</v>
      </c>
      <c r="O45">
        <f t="shared" si="21"/>
        <v>1.61111111111111</v>
      </c>
      <c r="P45">
        <f t="shared" si="22"/>
        <v>0.32</v>
      </c>
      <c r="Q45">
        <f t="shared" si="23"/>
        <v>0.805555555555556</v>
      </c>
      <c r="R45">
        <f t="shared" si="24"/>
        <v>0.168888888888889</v>
      </c>
      <c r="S45">
        <f t="shared" si="25"/>
        <v>0.333333333333333</v>
      </c>
      <c r="T45">
        <f t="shared" si="26"/>
        <v>0.191111111111111</v>
      </c>
      <c r="U45">
        <f t="shared" si="27"/>
        <v>3.66666666666667</v>
      </c>
      <c r="V45">
        <f t="shared" si="28"/>
        <v>1.59555555555556</v>
      </c>
      <c r="W45">
        <f t="shared" si="29"/>
        <v>4.02777777777778</v>
      </c>
      <c r="X45">
        <f t="shared" si="30"/>
        <v>1.02666666666667</v>
      </c>
      <c r="Y45">
        <f t="shared" si="31"/>
        <v>0.688055993685257</v>
      </c>
      <c r="Z45">
        <f t="shared" si="32"/>
        <v>-1.64385618977472</v>
      </c>
      <c r="AA45">
        <f t="shared" si="33"/>
        <v>-0.31194400631474</v>
      </c>
      <c r="AB45">
        <f t="shared" si="34"/>
        <v>-2.56585367777345</v>
      </c>
      <c r="AC45">
        <f t="shared" si="35"/>
        <v>-1.58496250072116</v>
      </c>
      <c r="AD45">
        <f t="shared" si="36"/>
        <v>-2.38751643651494</v>
      </c>
      <c r="AE45">
        <f t="shared" si="37"/>
        <v>1.87446911791614</v>
      </c>
      <c r="AF45">
        <f t="shared" si="38"/>
        <v>0.674058842606018</v>
      </c>
      <c r="AG45">
        <f t="shared" si="39"/>
        <v>2.00998408857262</v>
      </c>
      <c r="AH45">
        <f t="shared" si="40"/>
        <v>0.0379678501990204</v>
      </c>
    </row>
    <row r="46" spans="1:34">
      <c r="A46" s="1" t="s">
        <v>122</v>
      </c>
      <c r="B46" s="1" t="s">
        <v>123</v>
      </c>
      <c r="C46" s="1" t="s">
        <v>37</v>
      </c>
      <c r="D46" s="1">
        <v>0.0433333333333333</v>
      </c>
      <c r="E46" s="1" t="s">
        <v>37</v>
      </c>
      <c r="F46" s="1" t="s">
        <v>37</v>
      </c>
      <c r="G46" s="1" t="s">
        <v>37</v>
      </c>
      <c r="H46" s="1" t="s">
        <v>37</v>
      </c>
      <c r="I46" s="1" t="s">
        <v>37</v>
      </c>
      <c r="J46" s="1" t="s">
        <v>37</v>
      </c>
      <c r="K46" s="1">
        <v>0.0166666666666667</v>
      </c>
      <c r="L46" s="1" t="s">
        <v>37</v>
      </c>
      <c r="M46" s="1" t="s">
        <v>37</v>
      </c>
      <c r="N46" s="1" t="s">
        <v>37</v>
      </c>
      <c r="O46" t="e">
        <f t="shared" si="21"/>
        <v>#VALUE!</v>
      </c>
      <c r="P46" t="e">
        <f t="shared" si="22"/>
        <v>#VALUE!</v>
      </c>
      <c r="Q46" t="e">
        <f t="shared" si="23"/>
        <v>#VALUE!</v>
      </c>
      <c r="R46" t="e">
        <f t="shared" si="24"/>
        <v>#VALUE!</v>
      </c>
      <c r="S46" t="e">
        <f t="shared" si="25"/>
        <v>#VALUE!</v>
      </c>
      <c r="T46" t="e">
        <f t="shared" si="26"/>
        <v>#VALUE!</v>
      </c>
      <c r="U46" t="e">
        <f t="shared" si="27"/>
        <v>#VALUE!</v>
      </c>
      <c r="V46" t="e">
        <f t="shared" si="28"/>
        <v>#VALUE!</v>
      </c>
      <c r="W46" t="e">
        <f t="shared" si="29"/>
        <v>#VALUE!</v>
      </c>
      <c r="X46" t="e">
        <f t="shared" si="30"/>
        <v>#VALUE!</v>
      </c>
      <c r="Y46" t="e">
        <f t="shared" si="31"/>
        <v>#VALUE!</v>
      </c>
      <c r="Z46" t="e">
        <f t="shared" si="32"/>
        <v>#VALUE!</v>
      </c>
      <c r="AA46" t="e">
        <f t="shared" si="33"/>
        <v>#VALUE!</v>
      </c>
      <c r="AB46" t="e">
        <f t="shared" si="34"/>
        <v>#VALUE!</v>
      </c>
      <c r="AC46" t="e">
        <f t="shared" si="35"/>
        <v>#VALUE!</v>
      </c>
      <c r="AD46" t="e">
        <f t="shared" si="36"/>
        <v>#VALUE!</v>
      </c>
      <c r="AE46" t="e">
        <f t="shared" si="37"/>
        <v>#VALUE!</v>
      </c>
      <c r="AF46" t="e">
        <f t="shared" si="38"/>
        <v>#VALUE!</v>
      </c>
      <c r="AG46" t="e">
        <f t="shared" si="39"/>
        <v>#VALUE!</v>
      </c>
      <c r="AH46" t="e">
        <f t="shared" si="40"/>
        <v>#VALUE!</v>
      </c>
    </row>
    <row r="47" spans="1:34">
      <c r="A47" s="1" t="s">
        <v>124</v>
      </c>
      <c r="B47" s="1" t="s">
        <v>125</v>
      </c>
      <c r="C47" s="1">
        <v>3.05666666666667</v>
      </c>
      <c r="D47" s="1">
        <v>14.8066666666667</v>
      </c>
      <c r="E47" s="1">
        <v>4.50333333333333</v>
      </c>
      <c r="F47" s="1">
        <v>4.23</v>
      </c>
      <c r="G47" s="1">
        <v>1.21666666666667</v>
      </c>
      <c r="H47" s="1">
        <v>5.11666666666667</v>
      </c>
      <c r="I47" s="1">
        <v>1.29333333333333</v>
      </c>
      <c r="J47" s="1">
        <v>7.75333333333333</v>
      </c>
      <c r="K47" s="1">
        <v>6.76333333333333</v>
      </c>
      <c r="L47" s="1">
        <v>17.46</v>
      </c>
      <c r="M47" s="1">
        <v>6.28666666666667</v>
      </c>
      <c r="N47" s="1">
        <v>10.7633333333333</v>
      </c>
      <c r="O47">
        <f t="shared" si="21"/>
        <v>1.47328244274809</v>
      </c>
      <c r="P47">
        <f t="shared" si="22"/>
        <v>0.285682125168842</v>
      </c>
      <c r="Q47">
        <f t="shared" si="23"/>
        <v>0.398037077426391</v>
      </c>
      <c r="R47">
        <f t="shared" si="24"/>
        <v>0.34556506078343</v>
      </c>
      <c r="S47">
        <f t="shared" si="25"/>
        <v>0.423118865866956</v>
      </c>
      <c r="T47">
        <f t="shared" si="26"/>
        <v>0.523638000900494</v>
      </c>
      <c r="U47">
        <f t="shared" si="27"/>
        <v>2.21264994547437</v>
      </c>
      <c r="V47">
        <f t="shared" si="28"/>
        <v>1.17919855920756</v>
      </c>
      <c r="W47">
        <f t="shared" si="29"/>
        <v>2.0567066521265</v>
      </c>
      <c r="X47">
        <f t="shared" si="30"/>
        <v>0.726924808644751</v>
      </c>
      <c r="Y47">
        <f t="shared" si="31"/>
        <v>0.559034035730627</v>
      </c>
      <c r="Z47">
        <f t="shared" si="32"/>
        <v>-1.80751732370588</v>
      </c>
      <c r="AA47">
        <f t="shared" si="33"/>
        <v>-1.32902526982767</v>
      </c>
      <c r="AB47">
        <f t="shared" si="34"/>
        <v>-1.53297073728944</v>
      </c>
      <c r="AC47">
        <f t="shared" si="35"/>
        <v>-1.24086508140793</v>
      </c>
      <c r="AD47">
        <f t="shared" si="36"/>
        <v>-0.933358296073766</v>
      </c>
      <c r="AE47">
        <f t="shared" si="37"/>
        <v>1.1457752261616</v>
      </c>
      <c r="AF47">
        <f t="shared" si="38"/>
        <v>0.237806666803612</v>
      </c>
      <c r="AG47">
        <f t="shared" si="39"/>
        <v>1.04033603708004</v>
      </c>
      <c r="AH47">
        <f t="shared" si="40"/>
        <v>-0.460121951933008</v>
      </c>
    </row>
    <row r="48" spans="1:34">
      <c r="A48" s="1" t="s">
        <v>126</v>
      </c>
      <c r="B48" s="1" t="s">
        <v>127</v>
      </c>
      <c r="C48" s="1">
        <v>0.58</v>
      </c>
      <c r="D48" s="1">
        <v>2.48</v>
      </c>
      <c r="E48" s="1">
        <v>0.563333333333333</v>
      </c>
      <c r="F48" s="1">
        <v>0.213333333333333</v>
      </c>
      <c r="G48" s="1">
        <v>0.226666666666667</v>
      </c>
      <c r="H48" s="1">
        <v>0.306666666666667</v>
      </c>
      <c r="I48" s="1">
        <v>0.183333333333333</v>
      </c>
      <c r="J48" s="1">
        <v>0.693333333333333</v>
      </c>
      <c r="K48" s="1">
        <v>1.16666666666667</v>
      </c>
      <c r="L48" s="1">
        <v>1.99</v>
      </c>
      <c r="M48" s="1">
        <v>1.58333333333333</v>
      </c>
      <c r="N48" s="1">
        <v>1.78666666666667</v>
      </c>
      <c r="O48">
        <f t="shared" si="21"/>
        <v>0.971264367816091</v>
      </c>
      <c r="P48">
        <f t="shared" si="22"/>
        <v>0.0860215053763439</v>
      </c>
      <c r="Q48">
        <f t="shared" si="23"/>
        <v>0.39080459770115</v>
      </c>
      <c r="R48">
        <f t="shared" si="24"/>
        <v>0.123655913978495</v>
      </c>
      <c r="S48">
        <f t="shared" si="25"/>
        <v>0.316091954022988</v>
      </c>
      <c r="T48">
        <f t="shared" si="26"/>
        <v>0.279569892473118</v>
      </c>
      <c r="U48">
        <f t="shared" si="27"/>
        <v>2.01149425287357</v>
      </c>
      <c r="V48">
        <f t="shared" si="28"/>
        <v>0.80241935483871</v>
      </c>
      <c r="W48">
        <f t="shared" si="29"/>
        <v>2.72988505747126</v>
      </c>
      <c r="X48">
        <f t="shared" si="30"/>
        <v>0.720430107526883</v>
      </c>
      <c r="Y48">
        <f t="shared" si="31"/>
        <v>-0.0420640595665447</v>
      </c>
      <c r="Z48">
        <f t="shared" si="32"/>
        <v>-3.53915881110803</v>
      </c>
      <c r="AA48">
        <f t="shared" si="33"/>
        <v>-1.35548065459839</v>
      </c>
      <c r="AB48">
        <f t="shared" si="34"/>
        <v>-3.01559685505102</v>
      </c>
      <c r="AC48">
        <f t="shared" si="35"/>
        <v>-1.66158378232407</v>
      </c>
      <c r="AD48">
        <f t="shared" si="36"/>
        <v>-1.83871909296694</v>
      </c>
      <c r="AE48">
        <f t="shared" si="37"/>
        <v>1.0082676159836</v>
      </c>
      <c r="AF48">
        <f t="shared" si="38"/>
        <v>-0.317571689843226</v>
      </c>
      <c r="AG48">
        <f t="shared" si="39"/>
        <v>1.44884020736958</v>
      </c>
      <c r="AH48">
        <f t="shared" si="40"/>
        <v>-0.473069620650256</v>
      </c>
    </row>
    <row r="49" spans="1:34">
      <c r="A49" s="1" t="s">
        <v>128</v>
      </c>
      <c r="B49" s="1" t="s">
        <v>129</v>
      </c>
      <c r="C49" s="1">
        <v>0.203333333333333</v>
      </c>
      <c r="D49" s="1">
        <v>0.746666666666667</v>
      </c>
      <c r="E49" s="1">
        <v>0.146666666666667</v>
      </c>
      <c r="F49" s="1">
        <v>0.35</v>
      </c>
      <c r="G49" s="1">
        <v>0.246666666666667</v>
      </c>
      <c r="H49" s="1">
        <v>0.55</v>
      </c>
      <c r="I49" s="1">
        <v>0.436666666666667</v>
      </c>
      <c r="J49" s="1">
        <v>0.44</v>
      </c>
      <c r="K49" s="1">
        <v>0.26</v>
      </c>
      <c r="L49" s="1">
        <v>1.04333333333333</v>
      </c>
      <c r="M49" s="1">
        <v>0.23</v>
      </c>
      <c r="N49" s="1">
        <v>0.4</v>
      </c>
      <c r="O49">
        <f t="shared" si="21"/>
        <v>0.721311475409839</v>
      </c>
      <c r="P49">
        <f t="shared" si="22"/>
        <v>0.46875</v>
      </c>
      <c r="Q49">
        <f t="shared" si="23"/>
        <v>1.21311475409836</v>
      </c>
      <c r="R49">
        <f t="shared" si="24"/>
        <v>0.736607142857143</v>
      </c>
      <c r="S49">
        <f t="shared" si="25"/>
        <v>2.14754098360656</v>
      </c>
      <c r="T49">
        <f t="shared" si="26"/>
        <v>0.589285714285714</v>
      </c>
      <c r="U49">
        <f t="shared" si="27"/>
        <v>1.27868852459017</v>
      </c>
      <c r="V49">
        <f t="shared" si="28"/>
        <v>1.39732142857142</v>
      </c>
      <c r="W49">
        <f t="shared" si="29"/>
        <v>1.13114754098361</v>
      </c>
      <c r="X49">
        <f t="shared" si="30"/>
        <v>0.535714285714285</v>
      </c>
      <c r="Y49">
        <f t="shared" si="31"/>
        <v>-0.471305718925583</v>
      </c>
      <c r="Z49">
        <f t="shared" si="32"/>
        <v>-1.09310940439148</v>
      </c>
      <c r="AA49">
        <f t="shared" si="33"/>
        <v>0.278716028066068</v>
      </c>
      <c r="AB49">
        <f t="shared" si="34"/>
        <v>-0.441032707811789</v>
      </c>
      <c r="AC49">
        <f t="shared" si="35"/>
        <v>1.10268566397457</v>
      </c>
      <c r="AD49">
        <f t="shared" si="36"/>
        <v>-0.762960802699151</v>
      </c>
      <c r="AE49">
        <f t="shared" si="37"/>
        <v>0.354664881299364</v>
      </c>
      <c r="AF49">
        <f t="shared" si="38"/>
        <v>0.482663924875009</v>
      </c>
      <c r="AG49">
        <f t="shared" si="39"/>
        <v>0.177787119215285</v>
      </c>
      <c r="AH49">
        <f t="shared" si="40"/>
        <v>-0.900464326449086</v>
      </c>
    </row>
    <row r="50" spans="1:34">
      <c r="A50" s="1" t="s">
        <v>130</v>
      </c>
      <c r="B50" s="1" t="s">
        <v>131</v>
      </c>
      <c r="C50" s="1">
        <v>0.106666666666667</v>
      </c>
      <c r="D50" s="1">
        <v>0.0233333333333333</v>
      </c>
      <c r="E50" s="1">
        <v>0.04</v>
      </c>
      <c r="F50" s="1">
        <v>0.133333333333333</v>
      </c>
      <c r="G50" s="1">
        <v>0.943333333333333</v>
      </c>
      <c r="H50" s="1">
        <v>0.216666666666667</v>
      </c>
      <c r="I50" s="1">
        <v>0.963333333333333</v>
      </c>
      <c r="J50" s="1">
        <v>0.263333333333333</v>
      </c>
      <c r="K50" s="1">
        <v>0.0633333333333333</v>
      </c>
      <c r="L50" s="1">
        <v>0.0766666666666667</v>
      </c>
      <c r="M50" s="1">
        <v>0.0633333333333333</v>
      </c>
      <c r="N50" s="1">
        <v>0.0233333333333333</v>
      </c>
      <c r="O50">
        <f t="shared" si="21"/>
        <v>0.374999999999999</v>
      </c>
      <c r="P50">
        <f t="shared" si="22"/>
        <v>5.71428571428571</v>
      </c>
      <c r="Q50">
        <f t="shared" si="23"/>
        <v>8.84374999999997</v>
      </c>
      <c r="R50">
        <f t="shared" si="24"/>
        <v>9.28571428571431</v>
      </c>
      <c r="S50">
        <f t="shared" si="25"/>
        <v>9.03124999999997</v>
      </c>
      <c r="T50">
        <f t="shared" si="26"/>
        <v>11.2857142857143</v>
      </c>
      <c r="U50">
        <f t="shared" si="27"/>
        <v>0.593749999999998</v>
      </c>
      <c r="V50">
        <f t="shared" si="28"/>
        <v>3.28571428571429</v>
      </c>
      <c r="W50">
        <f t="shared" si="29"/>
        <v>0.593749999999998</v>
      </c>
      <c r="X50">
        <f t="shared" si="30"/>
        <v>1</v>
      </c>
      <c r="Y50">
        <f t="shared" si="31"/>
        <v>-1.41503749927885</v>
      </c>
      <c r="Z50">
        <f t="shared" si="32"/>
        <v>2.51457317282976</v>
      </c>
      <c r="AA50">
        <f t="shared" si="33"/>
        <v>3.14465824283188</v>
      </c>
      <c r="AB50">
        <f t="shared" si="34"/>
        <v>3.21501289097085</v>
      </c>
      <c r="AC50">
        <f t="shared" si="35"/>
        <v>3.17492568250067</v>
      </c>
      <c r="AD50">
        <f t="shared" si="36"/>
        <v>3.4964258261195</v>
      </c>
      <c r="AE50">
        <f t="shared" si="37"/>
        <v>-0.75207248655642</v>
      </c>
      <c r="AF50">
        <f t="shared" si="38"/>
        <v>1.71620703399941</v>
      </c>
      <c r="AG50">
        <f t="shared" si="39"/>
        <v>-0.75207248655642</v>
      </c>
      <c r="AH50">
        <f t="shared" si="40"/>
        <v>0</v>
      </c>
    </row>
    <row r="51" spans="1:34">
      <c r="A51" s="1" t="s">
        <v>132</v>
      </c>
      <c r="B51" s="1" t="s">
        <v>133</v>
      </c>
      <c r="C51" s="1" t="s">
        <v>37</v>
      </c>
      <c r="D51" s="1" t="s">
        <v>37</v>
      </c>
      <c r="E51" s="1" t="s">
        <v>37</v>
      </c>
      <c r="F51" s="1" t="s">
        <v>37</v>
      </c>
      <c r="G51" s="1" t="s">
        <v>37</v>
      </c>
      <c r="H51" s="1" t="s">
        <v>37</v>
      </c>
      <c r="I51" s="1" t="s">
        <v>37</v>
      </c>
      <c r="J51" s="1" t="s">
        <v>37</v>
      </c>
      <c r="K51" s="1" t="s">
        <v>37</v>
      </c>
      <c r="L51" s="1" t="s">
        <v>37</v>
      </c>
      <c r="M51" s="1">
        <v>0.0233333333333333</v>
      </c>
      <c r="N51" s="1" t="s">
        <v>37</v>
      </c>
      <c r="O51" t="e">
        <f t="shared" si="21"/>
        <v>#VALUE!</v>
      </c>
      <c r="P51" t="e">
        <f t="shared" si="22"/>
        <v>#VALUE!</v>
      </c>
      <c r="Q51" t="e">
        <f t="shared" si="23"/>
        <v>#VALUE!</v>
      </c>
      <c r="R51" t="e">
        <f t="shared" si="24"/>
        <v>#VALUE!</v>
      </c>
      <c r="S51" t="e">
        <f t="shared" si="25"/>
        <v>#VALUE!</v>
      </c>
      <c r="T51" t="e">
        <f t="shared" si="26"/>
        <v>#VALUE!</v>
      </c>
      <c r="U51" t="e">
        <f t="shared" si="27"/>
        <v>#VALUE!</v>
      </c>
      <c r="V51" t="e">
        <f t="shared" si="28"/>
        <v>#VALUE!</v>
      </c>
      <c r="W51" t="e">
        <f t="shared" si="29"/>
        <v>#VALUE!</v>
      </c>
      <c r="X51" t="e">
        <f t="shared" si="30"/>
        <v>#VALUE!</v>
      </c>
      <c r="Y51" t="e">
        <f t="shared" si="31"/>
        <v>#VALUE!</v>
      </c>
      <c r="Z51" t="e">
        <f t="shared" si="32"/>
        <v>#VALUE!</v>
      </c>
      <c r="AA51" t="e">
        <f t="shared" si="33"/>
        <v>#VALUE!</v>
      </c>
      <c r="AB51" t="e">
        <f t="shared" si="34"/>
        <v>#VALUE!</v>
      </c>
      <c r="AC51" t="e">
        <f t="shared" si="35"/>
        <v>#VALUE!</v>
      </c>
      <c r="AD51" t="e">
        <f t="shared" si="36"/>
        <v>#VALUE!</v>
      </c>
      <c r="AE51" t="e">
        <f t="shared" si="37"/>
        <v>#VALUE!</v>
      </c>
      <c r="AF51" t="e">
        <f t="shared" si="38"/>
        <v>#VALUE!</v>
      </c>
      <c r="AG51" t="e">
        <f t="shared" si="39"/>
        <v>#VALUE!</v>
      </c>
      <c r="AH51" t="e">
        <f t="shared" si="40"/>
        <v>#VALUE!</v>
      </c>
    </row>
    <row r="52" spans="1:34">
      <c r="A52" s="1" t="s">
        <v>134</v>
      </c>
      <c r="B52" s="1" t="s">
        <v>135</v>
      </c>
      <c r="C52" s="1">
        <v>0.41</v>
      </c>
      <c r="D52" s="1">
        <v>1.65333333333333</v>
      </c>
      <c r="E52" s="1">
        <v>0.186666666666667</v>
      </c>
      <c r="F52" s="1">
        <v>0.273333333333333</v>
      </c>
      <c r="G52" s="1">
        <v>0.106666666666667</v>
      </c>
      <c r="H52" s="1">
        <v>0.123333333333333</v>
      </c>
      <c r="I52" s="1">
        <v>0.0733333333333333</v>
      </c>
      <c r="J52" s="1">
        <v>0.193333333333333</v>
      </c>
      <c r="K52" s="1">
        <v>0.833333333333333</v>
      </c>
      <c r="L52" s="1">
        <v>3.11666666666667</v>
      </c>
      <c r="M52" s="1">
        <v>0.926666666666667</v>
      </c>
      <c r="N52" s="1">
        <v>2.01333333333333</v>
      </c>
      <c r="O52">
        <f t="shared" si="21"/>
        <v>0.455284552845529</v>
      </c>
      <c r="P52">
        <f t="shared" si="22"/>
        <v>0.165322580645161</v>
      </c>
      <c r="Q52">
        <f t="shared" si="23"/>
        <v>0.260162601626017</v>
      </c>
      <c r="R52">
        <f t="shared" si="24"/>
        <v>0.0745967741935483</v>
      </c>
      <c r="S52">
        <f t="shared" si="25"/>
        <v>0.178861788617886</v>
      </c>
      <c r="T52">
        <f t="shared" si="26"/>
        <v>0.116935483870968</v>
      </c>
      <c r="U52">
        <f t="shared" si="27"/>
        <v>2.03252032520325</v>
      </c>
      <c r="V52">
        <f t="shared" si="28"/>
        <v>1.8850806451613</v>
      </c>
      <c r="W52">
        <f t="shared" si="29"/>
        <v>2.26016260162602</v>
      </c>
      <c r="X52">
        <f t="shared" si="30"/>
        <v>1.21774193548387</v>
      </c>
      <c r="Y52">
        <f t="shared" si="31"/>
        <v>-1.13515958328163</v>
      </c>
      <c r="Z52">
        <f t="shared" si="32"/>
        <v>-2.59664430576879</v>
      </c>
      <c r="AA52">
        <f t="shared" si="33"/>
        <v>-1.94251450533924</v>
      </c>
      <c r="AB52">
        <f t="shared" si="34"/>
        <v>-3.74474294475793</v>
      </c>
      <c r="AC52">
        <f t="shared" si="35"/>
        <v>-2.48308288670194</v>
      </c>
      <c r="AD52">
        <f t="shared" si="36"/>
        <v>-3.0962153152593</v>
      </c>
      <c r="AE52">
        <f t="shared" si="37"/>
        <v>1.02326977932285</v>
      </c>
      <c r="AF52">
        <f t="shared" si="38"/>
        <v>0.914626244388128</v>
      </c>
      <c r="AG52">
        <f t="shared" si="39"/>
        <v>1.17642656738427</v>
      </c>
      <c r="AH52">
        <f t="shared" si="40"/>
        <v>0.284208428938204</v>
      </c>
    </row>
    <row r="53" spans="1:34">
      <c r="A53" s="1" t="s">
        <v>136</v>
      </c>
      <c r="B53" s="1" t="s">
        <v>137</v>
      </c>
      <c r="C53" s="1">
        <v>0.503333333333333</v>
      </c>
      <c r="D53" s="1">
        <v>1.44666666666667</v>
      </c>
      <c r="E53" s="1">
        <v>0.34</v>
      </c>
      <c r="F53" s="1">
        <v>0.47</v>
      </c>
      <c r="G53" s="1">
        <v>0.0166666666666667</v>
      </c>
      <c r="H53" s="1">
        <v>0.0333333333333333</v>
      </c>
      <c r="I53" s="1">
        <v>0.0433333333333333</v>
      </c>
      <c r="J53" s="1">
        <v>0.12</v>
      </c>
      <c r="K53" s="1">
        <v>0.41</v>
      </c>
      <c r="L53" s="1">
        <v>1.88666666666667</v>
      </c>
      <c r="M53" s="1">
        <v>0.536666666666667</v>
      </c>
      <c r="N53" s="1">
        <v>1.40333333333333</v>
      </c>
      <c r="O53">
        <f t="shared" si="21"/>
        <v>0.675496688741722</v>
      </c>
      <c r="P53">
        <f t="shared" si="22"/>
        <v>0.324884792626727</v>
      </c>
      <c r="Q53">
        <f t="shared" si="23"/>
        <v>0.033112582781457</v>
      </c>
      <c r="R53">
        <f t="shared" si="24"/>
        <v>0.0230414746543778</v>
      </c>
      <c r="S53">
        <f t="shared" si="25"/>
        <v>0.0860927152317881</v>
      </c>
      <c r="T53">
        <f t="shared" si="26"/>
        <v>0.0829493087557602</v>
      </c>
      <c r="U53">
        <f t="shared" si="27"/>
        <v>0.814569536423842</v>
      </c>
      <c r="V53">
        <f t="shared" si="28"/>
        <v>1.30414746543779</v>
      </c>
      <c r="W53">
        <f t="shared" si="29"/>
        <v>1.06622516556292</v>
      </c>
      <c r="X53">
        <f t="shared" si="30"/>
        <v>0.970046082949304</v>
      </c>
      <c r="Y53">
        <f t="shared" si="31"/>
        <v>-0.565979397353582</v>
      </c>
      <c r="Z53">
        <f t="shared" si="32"/>
        <v>-1.62199988004569</v>
      </c>
      <c r="AA53">
        <f t="shared" si="33"/>
        <v>-4.91647664443771</v>
      </c>
      <c r="AB53">
        <f t="shared" si="34"/>
        <v>-5.43962313755712</v>
      </c>
      <c r="AC53">
        <f t="shared" si="35"/>
        <v>-3.53796502118399</v>
      </c>
      <c r="AD53">
        <f t="shared" si="36"/>
        <v>-3.59162623100217</v>
      </c>
      <c r="AE53">
        <f t="shared" si="37"/>
        <v>-0.295890233985838</v>
      </c>
      <c r="AF53">
        <f t="shared" si="38"/>
        <v>0.383107010387402</v>
      </c>
      <c r="AG53">
        <f t="shared" si="39"/>
        <v>0.09251213878954</v>
      </c>
      <c r="AH53">
        <f t="shared" si="40"/>
        <v>-0.0438748093780901</v>
      </c>
    </row>
    <row r="54" spans="1:34">
      <c r="A54" s="1" t="s">
        <v>138</v>
      </c>
      <c r="B54" s="1" t="s">
        <v>139</v>
      </c>
      <c r="C54" s="1">
        <v>0.0166666666666667</v>
      </c>
      <c r="D54" s="1">
        <v>0</v>
      </c>
      <c r="E54" s="1">
        <v>0.0166666666666667</v>
      </c>
      <c r="F54" s="1" t="s">
        <v>37</v>
      </c>
      <c r="G54" s="1" t="s">
        <v>37</v>
      </c>
      <c r="H54" s="1" t="s">
        <v>37</v>
      </c>
      <c r="I54" s="1" t="s">
        <v>37</v>
      </c>
      <c r="J54" s="1" t="s">
        <v>37</v>
      </c>
      <c r="K54" s="1" t="s">
        <v>37</v>
      </c>
      <c r="L54" s="1" t="s">
        <v>37</v>
      </c>
      <c r="M54" s="1">
        <v>0.0166666666666667</v>
      </c>
      <c r="N54" s="1">
        <v>0.0133333333333333</v>
      </c>
      <c r="O54">
        <f t="shared" si="21"/>
        <v>1</v>
      </c>
      <c r="P54" t="e">
        <f t="shared" si="22"/>
        <v>#VALUE!</v>
      </c>
      <c r="Q54" t="e">
        <f t="shared" si="23"/>
        <v>#VALUE!</v>
      </c>
      <c r="R54" t="e">
        <f t="shared" si="24"/>
        <v>#VALUE!</v>
      </c>
      <c r="S54" t="e">
        <f t="shared" si="25"/>
        <v>#VALUE!</v>
      </c>
      <c r="T54" t="e">
        <f t="shared" si="26"/>
        <v>#VALUE!</v>
      </c>
      <c r="U54" t="e">
        <f t="shared" si="27"/>
        <v>#VALUE!</v>
      </c>
      <c r="V54" t="e">
        <f t="shared" si="28"/>
        <v>#VALUE!</v>
      </c>
      <c r="W54">
        <f t="shared" si="29"/>
        <v>1</v>
      </c>
      <c r="X54" t="e">
        <f t="shared" si="30"/>
        <v>#DIV/0!</v>
      </c>
      <c r="Y54">
        <f t="shared" si="31"/>
        <v>0</v>
      </c>
      <c r="Z54" t="e">
        <f t="shared" si="32"/>
        <v>#VALUE!</v>
      </c>
      <c r="AA54" t="e">
        <f t="shared" si="33"/>
        <v>#VALUE!</v>
      </c>
      <c r="AB54" t="e">
        <f t="shared" si="34"/>
        <v>#VALUE!</v>
      </c>
      <c r="AC54" t="e">
        <f t="shared" si="35"/>
        <v>#VALUE!</v>
      </c>
      <c r="AD54" t="e">
        <f t="shared" si="36"/>
        <v>#VALUE!</v>
      </c>
      <c r="AE54" t="e">
        <f t="shared" si="37"/>
        <v>#VALUE!</v>
      </c>
      <c r="AF54" t="e">
        <f t="shared" si="38"/>
        <v>#VALUE!</v>
      </c>
      <c r="AG54">
        <f t="shared" si="39"/>
        <v>0</v>
      </c>
      <c r="AH54" t="e">
        <f t="shared" si="40"/>
        <v>#DIV/0!</v>
      </c>
    </row>
    <row r="55" spans="1:34">
      <c r="A55" s="1" t="s">
        <v>140</v>
      </c>
      <c r="B55" s="1" t="s">
        <v>141</v>
      </c>
      <c r="C55" s="1">
        <v>0.213333333333333</v>
      </c>
      <c r="D55" s="1">
        <v>1.69</v>
      </c>
      <c r="E55" s="1">
        <v>0.55</v>
      </c>
      <c r="F55" s="1">
        <v>0.7</v>
      </c>
      <c r="G55" s="1">
        <v>0.416666666666667</v>
      </c>
      <c r="H55" s="1">
        <v>0.763333333333333</v>
      </c>
      <c r="I55" s="1">
        <v>0.223333333333333</v>
      </c>
      <c r="J55" s="1">
        <v>0.856666666666667</v>
      </c>
      <c r="K55" s="1">
        <v>1.11333333333333</v>
      </c>
      <c r="L55" s="1">
        <v>4</v>
      </c>
      <c r="M55" s="1">
        <v>0.933333333333333</v>
      </c>
      <c r="N55" s="1">
        <v>2.45666666666667</v>
      </c>
      <c r="O55">
        <f t="shared" si="21"/>
        <v>2.578125</v>
      </c>
      <c r="P55">
        <f t="shared" si="22"/>
        <v>0.414201183431953</v>
      </c>
      <c r="Q55">
        <f t="shared" si="23"/>
        <v>1.953125</v>
      </c>
      <c r="R55">
        <f t="shared" si="24"/>
        <v>0.451676528599605</v>
      </c>
      <c r="S55">
        <f t="shared" si="25"/>
        <v>1.046875</v>
      </c>
      <c r="T55">
        <f t="shared" si="26"/>
        <v>0.506903353057199</v>
      </c>
      <c r="U55">
        <f t="shared" si="27"/>
        <v>5.21874999999999</v>
      </c>
      <c r="V55">
        <f t="shared" si="28"/>
        <v>2.36686390532544</v>
      </c>
      <c r="W55">
        <f t="shared" si="29"/>
        <v>4.37500000000001</v>
      </c>
      <c r="X55">
        <f t="shared" si="30"/>
        <v>1.45364891518738</v>
      </c>
      <c r="Y55">
        <f t="shared" si="31"/>
        <v>1.36632221424582</v>
      </c>
      <c r="Z55">
        <f t="shared" si="32"/>
        <v>-1.27159641933722</v>
      </c>
      <c r="AA55">
        <f t="shared" si="33"/>
        <v>0.965784284662091</v>
      </c>
      <c r="AB55">
        <f t="shared" si="34"/>
        <v>-1.1466381489064</v>
      </c>
      <c r="AC55">
        <f t="shared" si="35"/>
        <v>0.0660891904577727</v>
      </c>
      <c r="AD55">
        <f t="shared" si="36"/>
        <v>-0.980217387809462</v>
      </c>
      <c r="AE55">
        <f t="shared" si="37"/>
        <v>2.38370429247405</v>
      </c>
      <c r="AF55">
        <f t="shared" si="38"/>
        <v>1.24297675349254</v>
      </c>
      <c r="AG55">
        <f t="shared" si="39"/>
        <v>2.12928301694497</v>
      </c>
      <c r="AH55">
        <f t="shared" si="40"/>
        <v>0.539678872091731</v>
      </c>
    </row>
    <row r="56" spans="1:34">
      <c r="A56" s="1" t="s">
        <v>142</v>
      </c>
      <c r="B56" s="1" t="s">
        <v>143</v>
      </c>
      <c r="C56" s="1" t="s">
        <v>37</v>
      </c>
      <c r="D56" s="1" t="s">
        <v>37</v>
      </c>
      <c r="E56" s="1" t="s">
        <v>37</v>
      </c>
      <c r="F56" s="1" t="s">
        <v>37</v>
      </c>
      <c r="G56" s="1" t="s">
        <v>37</v>
      </c>
      <c r="H56" s="1" t="s">
        <v>37</v>
      </c>
      <c r="I56" s="1" t="s">
        <v>37</v>
      </c>
      <c r="J56" s="1" t="s">
        <v>37</v>
      </c>
      <c r="K56" s="1" t="s">
        <v>37</v>
      </c>
      <c r="L56" s="1" t="s">
        <v>37</v>
      </c>
      <c r="M56" s="1" t="s">
        <v>37</v>
      </c>
      <c r="N56" s="1" t="s">
        <v>37</v>
      </c>
      <c r="O56" t="e">
        <f t="shared" si="21"/>
        <v>#VALUE!</v>
      </c>
      <c r="P56" t="e">
        <f t="shared" si="22"/>
        <v>#VALUE!</v>
      </c>
      <c r="Q56" t="e">
        <f t="shared" si="23"/>
        <v>#VALUE!</v>
      </c>
      <c r="R56" t="e">
        <f t="shared" si="24"/>
        <v>#VALUE!</v>
      </c>
      <c r="S56" t="e">
        <f t="shared" si="25"/>
        <v>#VALUE!</v>
      </c>
      <c r="T56" t="e">
        <f t="shared" si="26"/>
        <v>#VALUE!</v>
      </c>
      <c r="U56" t="e">
        <f t="shared" si="27"/>
        <v>#VALUE!</v>
      </c>
      <c r="V56" t="e">
        <f t="shared" si="28"/>
        <v>#VALUE!</v>
      </c>
      <c r="W56" t="e">
        <f t="shared" si="29"/>
        <v>#VALUE!</v>
      </c>
      <c r="X56" t="e">
        <f t="shared" si="30"/>
        <v>#VALUE!</v>
      </c>
      <c r="Y56" t="e">
        <f t="shared" si="31"/>
        <v>#VALUE!</v>
      </c>
      <c r="Z56" t="e">
        <f t="shared" si="32"/>
        <v>#VALUE!</v>
      </c>
      <c r="AA56" t="e">
        <f t="shared" si="33"/>
        <v>#VALUE!</v>
      </c>
      <c r="AB56" t="e">
        <f t="shared" si="34"/>
        <v>#VALUE!</v>
      </c>
      <c r="AC56" t="e">
        <f t="shared" si="35"/>
        <v>#VALUE!</v>
      </c>
      <c r="AD56" t="e">
        <f t="shared" si="36"/>
        <v>#VALUE!</v>
      </c>
      <c r="AE56" t="e">
        <f t="shared" si="37"/>
        <v>#VALUE!</v>
      </c>
      <c r="AF56" t="e">
        <f t="shared" si="38"/>
        <v>#VALUE!</v>
      </c>
      <c r="AG56" t="e">
        <f t="shared" si="39"/>
        <v>#VALUE!</v>
      </c>
      <c r="AH56" t="e">
        <f t="shared" si="40"/>
        <v>#VALUE!</v>
      </c>
    </row>
    <row r="57" spans="1:34">
      <c r="A57" s="1" t="s">
        <v>144</v>
      </c>
      <c r="B57" s="1" t="s">
        <v>145</v>
      </c>
      <c r="C57" s="1">
        <v>0.166666666666667</v>
      </c>
      <c r="D57" s="1">
        <v>1.47333333333333</v>
      </c>
      <c r="E57" s="1">
        <v>0.343333333333333</v>
      </c>
      <c r="F57" s="1">
        <v>0.463333333333333</v>
      </c>
      <c r="G57" s="1">
        <v>0.0733333333333333</v>
      </c>
      <c r="H57" s="1">
        <v>0.543333333333333</v>
      </c>
      <c r="I57" s="1">
        <v>0.0933333333333333</v>
      </c>
      <c r="J57" s="1">
        <v>0.696666666666667</v>
      </c>
      <c r="K57" s="1">
        <v>0.406666666666667</v>
      </c>
      <c r="L57" s="1">
        <v>1.08333333333333</v>
      </c>
      <c r="M57" s="1">
        <v>0.503333333333333</v>
      </c>
      <c r="N57" s="1">
        <v>0.626666666666667</v>
      </c>
      <c r="O57">
        <f t="shared" si="21"/>
        <v>2.05999999999999</v>
      </c>
      <c r="P57">
        <f t="shared" si="22"/>
        <v>0.31447963800905</v>
      </c>
      <c r="Q57">
        <f t="shared" si="23"/>
        <v>0.439999999999999</v>
      </c>
      <c r="R57">
        <f t="shared" si="24"/>
        <v>0.368778280542987</v>
      </c>
      <c r="S57">
        <f t="shared" si="25"/>
        <v>0.559999999999999</v>
      </c>
      <c r="T57">
        <f t="shared" si="26"/>
        <v>0.472850678733033</v>
      </c>
      <c r="U57">
        <f t="shared" si="27"/>
        <v>2.44</v>
      </c>
      <c r="V57">
        <f t="shared" si="28"/>
        <v>0.735294117647058</v>
      </c>
      <c r="W57">
        <f t="shared" si="29"/>
        <v>3.01999999999999</v>
      </c>
      <c r="X57">
        <f t="shared" si="30"/>
        <v>0.425339366515838</v>
      </c>
      <c r="Y57">
        <f t="shared" si="31"/>
        <v>1.04264433740849</v>
      </c>
      <c r="Z57">
        <f t="shared" si="32"/>
        <v>-1.66896148666792</v>
      </c>
      <c r="AA57">
        <f t="shared" si="33"/>
        <v>-1.18442457113743</v>
      </c>
      <c r="AB57">
        <f t="shared" si="34"/>
        <v>-1.43917440516035</v>
      </c>
      <c r="AC57">
        <f t="shared" si="35"/>
        <v>-0.836501267717124</v>
      </c>
      <c r="AD57">
        <f t="shared" si="36"/>
        <v>-1.08054342731054</v>
      </c>
      <c r="AE57">
        <f t="shared" si="37"/>
        <v>1.28688114778816</v>
      </c>
      <c r="AF57">
        <f t="shared" si="38"/>
        <v>-0.443606651475616</v>
      </c>
      <c r="AG57">
        <f t="shared" si="39"/>
        <v>1.59454854955035</v>
      </c>
      <c r="AH57">
        <f t="shared" si="40"/>
        <v>-1.23331370771379</v>
      </c>
    </row>
    <row r="58" spans="1:34">
      <c r="A58" s="1" t="s">
        <v>146</v>
      </c>
      <c r="B58" s="1" t="s">
        <v>147</v>
      </c>
      <c r="C58" s="1">
        <v>1.21</v>
      </c>
      <c r="D58" s="1">
        <v>3.18666666666667</v>
      </c>
      <c r="E58" s="1">
        <v>1.14</v>
      </c>
      <c r="F58" s="1">
        <v>0.763333333333333</v>
      </c>
      <c r="G58" s="1">
        <v>0.946666666666667</v>
      </c>
      <c r="H58" s="1">
        <v>0.436666666666667</v>
      </c>
      <c r="I58" s="1">
        <v>0.78</v>
      </c>
      <c r="J58" s="1">
        <v>0.566666666666667</v>
      </c>
      <c r="K58" s="1">
        <v>6.51666666666667</v>
      </c>
      <c r="L58" s="1">
        <v>3.37333333333333</v>
      </c>
      <c r="M58" s="1">
        <v>7.28333333333333</v>
      </c>
      <c r="N58" s="1">
        <v>4.32666666666667</v>
      </c>
      <c r="O58">
        <f t="shared" si="21"/>
        <v>0.942148760330578</v>
      </c>
      <c r="P58">
        <f t="shared" si="22"/>
        <v>0.239539748953975</v>
      </c>
      <c r="Q58">
        <f t="shared" si="23"/>
        <v>0.78236914600551</v>
      </c>
      <c r="R58">
        <f t="shared" si="24"/>
        <v>0.137029288702929</v>
      </c>
      <c r="S58">
        <f t="shared" si="25"/>
        <v>0.644628099173554</v>
      </c>
      <c r="T58">
        <f t="shared" si="26"/>
        <v>0.177824267782427</v>
      </c>
      <c r="U58">
        <f t="shared" si="27"/>
        <v>5.38567493112948</v>
      </c>
      <c r="V58">
        <f t="shared" si="28"/>
        <v>1.05857740585774</v>
      </c>
      <c r="W58">
        <f t="shared" si="29"/>
        <v>6.01928374655647</v>
      </c>
      <c r="X58">
        <f t="shared" si="30"/>
        <v>1.35774058577406</v>
      </c>
      <c r="Y58">
        <f t="shared" si="31"/>
        <v>-0.0859732231098529</v>
      </c>
      <c r="Z58">
        <f t="shared" si="32"/>
        <v>-2.06166301988381</v>
      </c>
      <c r="AA58">
        <f t="shared" si="33"/>
        <v>-0.354078618491068</v>
      </c>
      <c r="AB58">
        <f t="shared" si="34"/>
        <v>-2.8674438064433</v>
      </c>
      <c r="AC58">
        <f t="shared" si="35"/>
        <v>-0.633461018412346</v>
      </c>
      <c r="AD58">
        <f t="shared" si="36"/>
        <v>-2.49147587184305</v>
      </c>
      <c r="AE58">
        <f t="shared" si="37"/>
        <v>2.42912715419896</v>
      </c>
      <c r="AF58">
        <f t="shared" si="38"/>
        <v>0.0821267667135586</v>
      </c>
      <c r="AG58">
        <f t="shared" si="39"/>
        <v>2.58959182639221</v>
      </c>
      <c r="AH58">
        <f t="shared" si="40"/>
        <v>0.44120786001838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3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鹿志伟</dc:creator>
  <cp:lastModifiedBy>鹿志伟</cp:lastModifiedBy>
  <dcterms:created xsi:type="dcterms:W3CDTF">2023-05-12T11:15:00Z</dcterms:created>
  <dcterms:modified xsi:type="dcterms:W3CDTF">2026-06-08T10:0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6375</vt:lpwstr>
  </property>
  <property fmtid="{D5CDD505-2E9C-101B-9397-08002B2CF9AE}" pid="3" name="CalculationRule">
    <vt:i4>0</vt:i4>
  </property>
  <property fmtid="{D5CDD505-2E9C-101B-9397-08002B2CF9AE}" pid="4" name="ICV">
    <vt:lpwstr>F6A144CD3FCD44158788A42621107D54_12</vt:lpwstr>
  </property>
</Properties>
</file>